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shek\Dropbox\Shashank, Jeff &amp; Bruce\Nature Communications Submission\Revision\Revised files _ 2019-09-27\"/>
    </mc:Choice>
  </mc:AlternateContent>
  <xr:revisionPtr revIDLastSave="0" documentId="13_ncr:1_{84ED1A53-06A3-4FEE-8215-C8255601E07F}" xr6:coauthVersionLast="44" xr6:coauthVersionMax="44" xr10:uidLastSave="{00000000-0000-0000-0000-000000000000}"/>
  <bookViews>
    <workbookView xWindow="-110" yWindow="-110" windowWidth="19420" windowHeight="10420" firstSheet="3" activeTab="9" xr2:uid="{A3EABADD-1E51-4B3C-BC98-CD7B7B69EE08}"/>
  </bookViews>
  <sheets>
    <sheet name="Figure 1c" sheetId="1" r:id="rId1"/>
    <sheet name="Figure 1f" sheetId="5" r:id="rId2"/>
    <sheet name="Figure 2c" sheetId="6" r:id="rId3"/>
    <sheet name="Figure 2d" sheetId="7" r:id="rId4"/>
    <sheet name="Figure 2e" sheetId="8" r:id="rId5"/>
    <sheet name="Figure 2f" sheetId="3" r:id="rId6"/>
    <sheet name="Figure 3a" sheetId="9" r:id="rId7"/>
    <sheet name="Figure 3b" sheetId="10" r:id="rId8"/>
    <sheet name="Figure 4d" sheetId="12" r:id="rId9"/>
    <sheet name="Figure 4h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8" i="13" l="1"/>
  <c r="E88" i="13"/>
</calcChain>
</file>

<file path=xl/sharedStrings.xml><?xml version="1.0" encoding="utf-8"?>
<sst xmlns="http://schemas.openxmlformats.org/spreadsheetml/2006/main" count="2663" uniqueCount="54">
  <si>
    <t>Depolymerization rates (subunits/s)</t>
  </si>
  <si>
    <t>[N-Srv2] (nM)</t>
  </si>
  <si>
    <t>Figure 2f</t>
  </si>
  <si>
    <t>Srv2</t>
  </si>
  <si>
    <t>Cof1</t>
  </si>
  <si>
    <t>Control</t>
  </si>
  <si>
    <t>Srv2 + Cof1</t>
  </si>
  <si>
    <t>Figure 1c</t>
  </si>
  <si>
    <t>Cof1+Srv2</t>
  </si>
  <si>
    <t>Cof1+Srv2+G-actin</t>
  </si>
  <si>
    <t>Cof1+Srv2+G-actin+Profilin</t>
  </si>
  <si>
    <t>Cof1+ Srv2</t>
  </si>
  <si>
    <t>Cof1 + Srv2-90</t>
  </si>
  <si>
    <t>Srv2-90</t>
  </si>
  <si>
    <t>Figure 2c</t>
  </si>
  <si>
    <t>Figure 1f</t>
  </si>
  <si>
    <t>Srv2  +Cof1</t>
  </si>
  <si>
    <t>N-Srv2  +Cof1</t>
  </si>
  <si>
    <t>N-Srv2</t>
  </si>
  <si>
    <t>Figure 2d</t>
  </si>
  <si>
    <t>Twf1</t>
  </si>
  <si>
    <t>Twf1+ N-Srv2</t>
  </si>
  <si>
    <t>Cof1+ N-Srv2</t>
  </si>
  <si>
    <t>Cof1+ Twf1+ N-Srv2</t>
  </si>
  <si>
    <t>Figure 2e</t>
  </si>
  <si>
    <t>Figure 3a</t>
  </si>
  <si>
    <t>ADF + N-CAP1</t>
  </si>
  <si>
    <t>Cofilin-1 + N-CAP1</t>
  </si>
  <si>
    <t>N-CAP1</t>
  </si>
  <si>
    <t>ADF</t>
  </si>
  <si>
    <t>Cofilin-1</t>
  </si>
  <si>
    <t>Figure 3b</t>
  </si>
  <si>
    <t>No Pi</t>
  </si>
  <si>
    <t>Sulphate</t>
  </si>
  <si>
    <t/>
  </si>
  <si>
    <r>
      <t>Srv2</t>
    </r>
    <r>
      <rPr>
        <b/>
        <u/>
        <sz val="11"/>
        <color theme="1"/>
        <rFont val="Calibri"/>
        <family val="2"/>
      </rPr>
      <t xml:space="preserve">ΔCARP </t>
    </r>
    <r>
      <rPr>
        <b/>
        <u/>
        <sz val="11"/>
        <color theme="1"/>
        <rFont val="Calibri"/>
        <family val="2"/>
        <scheme val="minor"/>
      </rPr>
      <t>residence times at pointed ends (s)</t>
    </r>
  </si>
  <si>
    <t>Figure 4d</t>
  </si>
  <si>
    <t>Srv2ΔCARP Bound</t>
  </si>
  <si>
    <t>Srv2ΔCARP Inbound</t>
  </si>
  <si>
    <r>
      <t>Pointed end depolymerization (subunits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Figure 4h</t>
  </si>
  <si>
    <t>0.25 nM</t>
  </si>
  <si>
    <t>0.5 nM</t>
  </si>
  <si>
    <t>3.9 nM</t>
  </si>
  <si>
    <t>7.8 nM</t>
  </si>
  <si>
    <t>10.3 nM</t>
  </si>
  <si>
    <t>12.9 nM</t>
  </si>
  <si>
    <t>25.8 nM</t>
  </si>
  <si>
    <t>51.7 nM</t>
  </si>
  <si>
    <t>103.3 nM</t>
  </si>
  <si>
    <t>258.3 nM</t>
  </si>
  <si>
    <t>387.5 nM</t>
  </si>
  <si>
    <t>516.7 nM</t>
  </si>
  <si>
    <t>With 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9"/>
      <color rgb="FF2C2C2D"/>
      <name val="Times New Roman"/>
      <family val="1"/>
    </font>
    <font>
      <b/>
      <u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wrapText="1"/>
    </xf>
    <xf numFmtId="0" fontId="2" fillId="0" borderId="0" xfId="0" applyFont="1" applyAlignment="1">
      <alignment wrapText="1"/>
    </xf>
    <xf numFmtId="2" fontId="0" fillId="0" borderId="0" xfId="0" applyNumberFormat="1"/>
    <xf numFmtId="2" fontId="3" fillId="0" borderId="0" xfId="0" applyNumberFormat="1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126E7-14A3-471A-ADBA-C1054BA44517}">
  <dimension ref="A1:O153"/>
  <sheetViews>
    <sheetView workbookViewId="0">
      <selection activeCell="D4" sqref="D4:G4"/>
    </sheetView>
  </sheetViews>
  <sheetFormatPr defaultRowHeight="14.5" x14ac:dyDescent="0.35"/>
  <cols>
    <col min="3" max="4" width="12.08984375" bestFit="1" customWidth="1"/>
  </cols>
  <sheetData>
    <row r="1" spans="1:15" x14ac:dyDescent="0.35">
      <c r="A1" t="s">
        <v>7</v>
      </c>
    </row>
    <row r="3" spans="1:15" ht="14.5" customHeight="1" x14ac:dyDescent="0.35">
      <c r="D3" s="3" t="s">
        <v>0</v>
      </c>
      <c r="E3" s="3"/>
      <c r="F3" s="3"/>
      <c r="G3" s="3"/>
      <c r="H3" s="1"/>
      <c r="I3" s="1"/>
      <c r="J3" s="1"/>
      <c r="K3" s="1"/>
      <c r="L3" s="1"/>
      <c r="M3" s="1"/>
      <c r="N3" s="1"/>
      <c r="O3" s="1"/>
    </row>
    <row r="4" spans="1:15" x14ac:dyDescent="0.35">
      <c r="D4" s="11" t="s">
        <v>6</v>
      </c>
      <c r="E4" s="2" t="s">
        <v>3</v>
      </c>
      <c r="F4" s="2" t="s">
        <v>4</v>
      </c>
      <c r="G4" s="2" t="s">
        <v>5</v>
      </c>
    </row>
    <row r="5" spans="1:15" x14ac:dyDescent="0.35">
      <c r="D5" s="8">
        <v>33.954700000000003</v>
      </c>
      <c r="E5" s="8">
        <v>0.79134000000000004</v>
      </c>
      <c r="F5" s="8">
        <v>0.42618</v>
      </c>
      <c r="G5" s="8">
        <v>0.18917999999999999</v>
      </c>
    </row>
    <row r="6" spans="1:15" x14ac:dyDescent="0.35">
      <c r="D6" s="8">
        <v>40.128790000000002</v>
      </c>
      <c r="E6" s="8">
        <v>0.91234000000000004</v>
      </c>
      <c r="F6" s="8">
        <v>0.51261000000000001</v>
      </c>
      <c r="G6" s="8">
        <v>0.13078999999999999</v>
      </c>
    </row>
    <row r="7" spans="1:15" x14ac:dyDescent="0.35">
      <c r="D7" s="8">
        <v>55.789619999999999</v>
      </c>
      <c r="E7" s="8">
        <v>1.1145499999999999</v>
      </c>
      <c r="F7" s="8">
        <v>0.45565</v>
      </c>
      <c r="G7" s="8">
        <v>0.12612000000000001</v>
      </c>
    </row>
    <row r="8" spans="1:15" x14ac:dyDescent="0.35">
      <c r="D8" s="8">
        <v>51.364350000000002</v>
      </c>
      <c r="E8" s="8">
        <v>0.95287999999999995</v>
      </c>
      <c r="F8" s="8">
        <v>0.45565</v>
      </c>
      <c r="G8" s="8">
        <v>0.13078999999999999</v>
      </c>
    </row>
    <row r="9" spans="1:15" x14ac:dyDescent="0.35">
      <c r="D9" s="8">
        <v>43.138399999999997</v>
      </c>
      <c r="E9" s="8">
        <v>0.84079999999999999</v>
      </c>
      <c r="F9" s="8">
        <v>0.51261000000000001</v>
      </c>
      <c r="G9" s="8">
        <v>0.11236</v>
      </c>
    </row>
    <row r="10" spans="1:15" x14ac:dyDescent="0.35">
      <c r="D10" s="8">
        <v>36.561790000000002</v>
      </c>
      <c r="E10" s="8">
        <v>0.93972</v>
      </c>
      <c r="F10" s="8">
        <v>0.47083000000000003</v>
      </c>
      <c r="G10" s="8">
        <v>0.13582</v>
      </c>
    </row>
    <row r="11" spans="1:15" x14ac:dyDescent="0.35">
      <c r="D11" s="8">
        <v>35.112780000000001</v>
      </c>
      <c r="E11" s="8">
        <v>1.15611</v>
      </c>
      <c r="F11" s="8">
        <v>0.39868999999999999</v>
      </c>
      <c r="G11" s="8">
        <v>9.196E-2</v>
      </c>
    </row>
    <row r="12" spans="1:15" x14ac:dyDescent="0.35">
      <c r="D12" s="8">
        <v>35.977699999999999</v>
      </c>
      <c r="E12" s="8">
        <v>0.93220999999999998</v>
      </c>
      <c r="F12" s="8">
        <v>0.36530000000000001</v>
      </c>
      <c r="G12" s="8">
        <v>7.8820000000000001E-2</v>
      </c>
    </row>
    <row r="13" spans="1:15" x14ac:dyDescent="0.35">
      <c r="D13" s="8">
        <v>45.363720000000001</v>
      </c>
      <c r="E13" s="8">
        <v>1.07012</v>
      </c>
      <c r="F13" s="8">
        <v>0.29426999999999998</v>
      </c>
      <c r="G13" s="8">
        <v>0.12612000000000001</v>
      </c>
    </row>
    <row r="14" spans="1:15" x14ac:dyDescent="0.35">
      <c r="D14" s="8">
        <v>49.248370000000001</v>
      </c>
      <c r="E14" s="8">
        <v>0.80906999999999996</v>
      </c>
      <c r="F14" s="8">
        <v>0.36530000000000001</v>
      </c>
      <c r="G14" s="8">
        <v>0.11319</v>
      </c>
    </row>
    <row r="15" spans="1:15" x14ac:dyDescent="0.35">
      <c r="D15" s="8">
        <v>34.110030000000002</v>
      </c>
      <c r="E15" s="8">
        <v>1.07334</v>
      </c>
      <c r="F15" s="8">
        <v>0.45565</v>
      </c>
      <c r="G15" s="8">
        <v>9.6310000000000007E-2</v>
      </c>
    </row>
    <row r="16" spans="1:15" x14ac:dyDescent="0.35">
      <c r="D16" s="8">
        <v>43.54354</v>
      </c>
      <c r="E16" s="8">
        <v>0.89505999999999997</v>
      </c>
      <c r="F16" s="8">
        <v>0.52968999999999999</v>
      </c>
      <c r="G16" s="8">
        <v>6.4210000000000003E-2</v>
      </c>
    </row>
    <row r="17" spans="4:7" x14ac:dyDescent="0.35">
      <c r="D17" s="8">
        <v>40.948140000000002</v>
      </c>
      <c r="E17" s="8">
        <v>0.96087999999999996</v>
      </c>
      <c r="F17" s="8">
        <v>0.39868999999999999</v>
      </c>
      <c r="G17" s="8">
        <v>0.13582</v>
      </c>
    </row>
    <row r="18" spans="4:7" x14ac:dyDescent="0.35">
      <c r="D18" s="8">
        <v>38.720799999999997</v>
      </c>
      <c r="E18" s="8">
        <v>0.90424000000000004</v>
      </c>
      <c r="F18" s="8">
        <v>0.42618</v>
      </c>
      <c r="G18" s="8">
        <v>9.4600000000000004E-2</v>
      </c>
    </row>
    <row r="19" spans="4:7" x14ac:dyDescent="0.35">
      <c r="D19" s="8">
        <v>38.614100000000001</v>
      </c>
      <c r="E19" s="8">
        <v>0.75670000000000004</v>
      </c>
      <c r="F19" s="8">
        <v>0.56957999999999998</v>
      </c>
      <c r="G19" s="8">
        <v>7.8820000000000001E-2</v>
      </c>
    </row>
    <row r="20" spans="4:7" x14ac:dyDescent="0.35">
      <c r="D20" s="8">
        <v>45.252200000000002</v>
      </c>
      <c r="E20" s="8">
        <v>1.0386200000000001</v>
      </c>
      <c r="F20" s="8">
        <v>0.47083000000000003</v>
      </c>
      <c r="G20" s="8">
        <v>0.21188000000000001</v>
      </c>
    </row>
    <row r="21" spans="4:7" x14ac:dyDescent="0.35">
      <c r="D21" s="8">
        <v>39.386290000000002</v>
      </c>
      <c r="E21" s="8">
        <v>1.14107</v>
      </c>
      <c r="F21" s="8">
        <v>0.56957999999999998</v>
      </c>
      <c r="G21" s="8">
        <v>0.13699</v>
      </c>
    </row>
    <row r="22" spans="4:7" x14ac:dyDescent="0.35">
      <c r="D22" s="8">
        <v>38.79119</v>
      </c>
      <c r="E22" s="8">
        <v>1.05938</v>
      </c>
      <c r="F22" s="8">
        <v>0.45565</v>
      </c>
      <c r="G22" s="8">
        <v>0.11772000000000001</v>
      </c>
    </row>
    <row r="23" spans="4:7" x14ac:dyDescent="0.35">
      <c r="D23" s="8">
        <v>34.39575</v>
      </c>
      <c r="E23" s="8">
        <v>1.12103</v>
      </c>
      <c r="F23" s="8">
        <v>0.47083000000000003</v>
      </c>
      <c r="G23" s="8">
        <v>0.1166</v>
      </c>
    </row>
    <row r="24" spans="4:7" x14ac:dyDescent="0.35">
      <c r="D24" s="8">
        <v>34.256270000000001</v>
      </c>
      <c r="E24" s="8">
        <v>1.3634500000000001</v>
      </c>
      <c r="F24" s="8">
        <v>0.42618</v>
      </c>
      <c r="G24" s="8">
        <v>0.11444</v>
      </c>
    </row>
    <row r="25" spans="4:7" x14ac:dyDescent="0.35">
      <c r="D25" s="8">
        <v>43.339700000000001</v>
      </c>
      <c r="E25" s="8">
        <v>1.0509999999999999</v>
      </c>
      <c r="F25" s="8">
        <v>0.56754000000000004</v>
      </c>
      <c r="G25" s="8">
        <v>0.11236</v>
      </c>
    </row>
    <row r="26" spans="4:7" x14ac:dyDescent="0.35">
      <c r="D26" s="8">
        <v>31.373480000000001</v>
      </c>
      <c r="E26" s="8">
        <v>1.12103</v>
      </c>
      <c r="F26" s="8">
        <v>0.45565</v>
      </c>
      <c r="G26" s="8">
        <v>0.10474</v>
      </c>
    </row>
    <row r="27" spans="4:7" x14ac:dyDescent="0.35">
      <c r="D27" s="8">
        <v>36.669600000000003</v>
      </c>
      <c r="E27" s="8">
        <v>1.05938</v>
      </c>
      <c r="F27" s="8">
        <v>0.45565</v>
      </c>
      <c r="G27" s="8">
        <v>0.16657</v>
      </c>
    </row>
    <row r="28" spans="4:7" x14ac:dyDescent="0.35">
      <c r="D28" s="8">
        <v>35.828899999999997</v>
      </c>
      <c r="E28" s="8">
        <v>1.0892299999999999</v>
      </c>
      <c r="F28" s="8">
        <v>0.39868999999999999</v>
      </c>
      <c r="G28" s="8">
        <v>0.14473</v>
      </c>
    </row>
    <row r="29" spans="4:7" x14ac:dyDescent="0.35">
      <c r="D29" s="8">
        <v>32.963329999999999</v>
      </c>
      <c r="E29" s="8">
        <v>1.05938</v>
      </c>
      <c r="F29" s="8">
        <v>0.39868999999999999</v>
      </c>
      <c r="G29" s="8">
        <v>0.17166999999999999</v>
      </c>
    </row>
    <row r="30" spans="4:7" x14ac:dyDescent="0.35">
      <c r="D30" s="8">
        <v>30.868749999999999</v>
      </c>
      <c r="E30" s="8">
        <v>0.82464000000000004</v>
      </c>
      <c r="F30" s="8">
        <v>0.56754000000000004</v>
      </c>
      <c r="G30" s="8">
        <v>0.11971</v>
      </c>
    </row>
    <row r="31" spans="4:7" x14ac:dyDescent="0.35">
      <c r="D31" s="8">
        <v>37.671579999999999</v>
      </c>
      <c r="E31" s="8">
        <v>0.96603000000000006</v>
      </c>
      <c r="F31" s="8">
        <v>0.39868999999999999</v>
      </c>
      <c r="G31" s="8">
        <v>0.17366999999999999</v>
      </c>
    </row>
    <row r="32" spans="4:7" x14ac:dyDescent="0.35">
      <c r="D32" s="8">
        <v>35.948650000000001</v>
      </c>
      <c r="E32" s="8">
        <v>1.1035200000000001</v>
      </c>
      <c r="F32" s="8">
        <v>0.45565</v>
      </c>
      <c r="G32" s="8">
        <v>0.13435</v>
      </c>
    </row>
    <row r="33" spans="4:7" x14ac:dyDescent="0.35">
      <c r="D33" s="8">
        <v>39.255870000000002</v>
      </c>
      <c r="E33" s="8">
        <v>0.97016999999999998</v>
      </c>
      <c r="F33" s="8">
        <v>0.51261000000000001</v>
      </c>
      <c r="G33" s="8">
        <v>9.8089999999999997E-2</v>
      </c>
    </row>
    <row r="34" spans="4:7" x14ac:dyDescent="0.35">
      <c r="D34" s="8">
        <v>37.262569999999997</v>
      </c>
      <c r="E34" s="8">
        <v>0.96603000000000006</v>
      </c>
      <c r="F34" s="8">
        <v>0.35314000000000001</v>
      </c>
      <c r="G34" s="8">
        <v>0.1013</v>
      </c>
    </row>
    <row r="35" spans="4:7" x14ac:dyDescent="0.35">
      <c r="D35" s="8">
        <v>37.262569999999997</v>
      </c>
      <c r="E35" s="8">
        <v>1.03481</v>
      </c>
      <c r="F35" s="8">
        <v>0.45565</v>
      </c>
      <c r="G35" s="8">
        <v>7.2359999999999994E-2</v>
      </c>
    </row>
    <row r="36" spans="4:7" x14ac:dyDescent="0.35">
      <c r="D36" s="8">
        <v>41.702889999999996</v>
      </c>
      <c r="E36" s="8">
        <v>1.2331399999999999</v>
      </c>
      <c r="F36" s="8">
        <v>0.39868999999999999</v>
      </c>
      <c r="G36" s="8">
        <v>0.15354000000000001</v>
      </c>
    </row>
    <row r="37" spans="4:7" x14ac:dyDescent="0.35">
      <c r="D37" s="8">
        <v>32.103250000000003</v>
      </c>
      <c r="E37" s="8">
        <v>0.90085999999999999</v>
      </c>
      <c r="F37" s="8">
        <v>0.68347000000000002</v>
      </c>
      <c r="G37" s="8">
        <v>0.23541999999999999</v>
      </c>
    </row>
    <row r="38" spans="4:7" x14ac:dyDescent="0.35">
      <c r="D38" s="8">
        <v>36.213369999999998</v>
      </c>
      <c r="E38" s="8">
        <v>0.7419</v>
      </c>
      <c r="F38" s="8">
        <v>0.45565</v>
      </c>
      <c r="G38" s="8">
        <v>0.1051</v>
      </c>
    </row>
    <row r="39" spans="4:7" x14ac:dyDescent="0.35">
      <c r="D39" s="8">
        <v>41.213500000000003</v>
      </c>
      <c r="E39" s="8">
        <v>1.1350800000000001</v>
      </c>
      <c r="F39" s="8">
        <v>0.47083000000000003</v>
      </c>
      <c r="G39" s="8">
        <v>8.0250000000000002E-2</v>
      </c>
    </row>
    <row r="40" spans="4:7" x14ac:dyDescent="0.35">
      <c r="D40" s="8">
        <v>45.232689999999998</v>
      </c>
      <c r="E40" s="8">
        <v>0.94589000000000001</v>
      </c>
      <c r="F40" s="8">
        <v>0.47083000000000003</v>
      </c>
      <c r="G40" s="8">
        <v>0.22472</v>
      </c>
    </row>
    <row r="41" spans="4:7" x14ac:dyDescent="0.35">
      <c r="D41" s="8">
        <v>45.520600000000002</v>
      </c>
      <c r="E41" s="8">
        <v>0.6663</v>
      </c>
      <c r="F41" s="8">
        <v>0.47083000000000003</v>
      </c>
      <c r="G41" s="8">
        <v>0.16216</v>
      </c>
    </row>
    <row r="42" spans="4:7" x14ac:dyDescent="0.35">
      <c r="D42" s="8">
        <v>44.009689999999999</v>
      </c>
      <c r="E42" s="8">
        <v>0.93972</v>
      </c>
      <c r="F42" s="8">
        <v>0.51261000000000001</v>
      </c>
      <c r="G42" s="8"/>
    </row>
    <row r="43" spans="4:7" x14ac:dyDescent="0.35">
      <c r="D43" s="8">
        <v>47.917079999999999</v>
      </c>
      <c r="E43" s="8">
        <v>0.96603000000000006</v>
      </c>
      <c r="F43" s="8">
        <v>0.49661</v>
      </c>
      <c r="G43" s="8"/>
    </row>
    <row r="44" spans="4:7" x14ac:dyDescent="0.35">
      <c r="D44" s="8">
        <v>42.282350000000001</v>
      </c>
      <c r="E44" s="8">
        <v>1.0186500000000001</v>
      </c>
      <c r="F44" s="8">
        <v>0.55176999999999998</v>
      </c>
      <c r="G44" s="8"/>
    </row>
    <row r="45" spans="4:7" x14ac:dyDescent="0.35">
      <c r="D45" s="8">
        <v>46.7468</v>
      </c>
      <c r="E45" s="8">
        <v>0.85667000000000004</v>
      </c>
      <c r="F45" s="8">
        <v>0.49661</v>
      </c>
      <c r="G45" s="8"/>
    </row>
    <row r="46" spans="4:7" x14ac:dyDescent="0.35">
      <c r="D46" s="8">
        <v>49.945079999999997</v>
      </c>
      <c r="E46" s="8">
        <v>0.91722000000000004</v>
      </c>
      <c r="F46" s="8">
        <v>0.49661</v>
      </c>
      <c r="G46" s="8"/>
    </row>
    <row r="47" spans="4:7" x14ac:dyDescent="0.35">
      <c r="D47" s="8">
        <v>46.97428</v>
      </c>
      <c r="E47" s="8">
        <v>0.99363999999999997</v>
      </c>
      <c r="F47" s="8">
        <v>0.55176999999999998</v>
      </c>
      <c r="G47" s="8"/>
    </row>
    <row r="48" spans="4:7" x14ac:dyDescent="0.35">
      <c r="D48" s="8">
        <v>41.382809999999999</v>
      </c>
      <c r="E48" s="8">
        <v>0.89024999999999999</v>
      </c>
      <c r="F48" s="8">
        <v>0.56957999999999998</v>
      </c>
      <c r="G48" s="8"/>
    </row>
    <row r="49" spans="4:7" x14ac:dyDescent="0.35">
      <c r="D49" s="8">
        <v>42.97457</v>
      </c>
      <c r="E49" s="8">
        <v>0.82464000000000004</v>
      </c>
      <c r="F49" s="8">
        <v>0.55176999999999998</v>
      </c>
      <c r="G49" s="8"/>
    </row>
    <row r="50" spans="4:7" x14ac:dyDescent="0.35">
      <c r="D50" s="8">
        <v>46.687669999999997</v>
      </c>
      <c r="E50" s="8">
        <v>0.89024999999999999</v>
      </c>
      <c r="F50" s="8">
        <v>0.32103999999999999</v>
      </c>
      <c r="G50" s="8"/>
    </row>
    <row r="51" spans="4:7" x14ac:dyDescent="0.35">
      <c r="D51" s="8">
        <v>48.09328</v>
      </c>
      <c r="E51" s="8">
        <v>0.82464000000000004</v>
      </c>
      <c r="F51" s="8">
        <v>0.62653999999999999</v>
      </c>
      <c r="G51" s="8"/>
    </row>
    <row r="52" spans="4:7" x14ac:dyDescent="0.35">
      <c r="D52" s="8">
        <v>47.750039999999998</v>
      </c>
      <c r="E52" s="8">
        <v>0.87311000000000005</v>
      </c>
      <c r="F52" s="8">
        <v>0.37452999999999997</v>
      </c>
      <c r="G52" s="8"/>
    </row>
    <row r="53" spans="4:7" x14ac:dyDescent="0.35">
      <c r="D53" s="8">
        <v>54.771520000000002</v>
      </c>
      <c r="E53" s="8">
        <v>0.91722000000000004</v>
      </c>
      <c r="F53" s="8">
        <v>0.34173999999999999</v>
      </c>
      <c r="G53" s="8"/>
    </row>
    <row r="54" spans="4:7" x14ac:dyDescent="0.35">
      <c r="D54" s="8">
        <v>48.280450000000002</v>
      </c>
      <c r="E54" s="8">
        <v>0.93686000000000003</v>
      </c>
      <c r="F54" s="8">
        <v>0.48154000000000002</v>
      </c>
      <c r="G54" s="8"/>
    </row>
    <row r="55" spans="4:7" x14ac:dyDescent="0.35">
      <c r="D55" s="8">
        <v>49.08278</v>
      </c>
      <c r="E55" s="8">
        <v>0.81806000000000001</v>
      </c>
      <c r="F55" s="8">
        <v>0.55176999999999998</v>
      </c>
      <c r="G55" s="8"/>
    </row>
    <row r="56" spans="4:7" x14ac:dyDescent="0.35">
      <c r="D56" s="8">
        <v>48.427370000000003</v>
      </c>
      <c r="E56" s="8">
        <v>0.80498999999999998</v>
      </c>
      <c r="F56" s="8">
        <v>0.42803999999999998</v>
      </c>
      <c r="G56" s="8"/>
    </row>
    <row r="57" spans="4:7" x14ac:dyDescent="0.35">
      <c r="D57" s="8">
        <v>41.382809999999999</v>
      </c>
      <c r="E57" s="8">
        <v>0.6663</v>
      </c>
      <c r="F57" s="8">
        <v>0.37452999999999997</v>
      </c>
      <c r="G57" s="8"/>
    </row>
    <row r="58" spans="4:7" x14ac:dyDescent="0.35">
      <c r="D58" s="8">
        <v>39.93083</v>
      </c>
      <c r="E58" s="8">
        <v>1.0186500000000001</v>
      </c>
      <c r="F58" s="8">
        <v>0.32103999999999999</v>
      </c>
      <c r="G58" s="8"/>
    </row>
    <row r="59" spans="4:7" x14ac:dyDescent="0.35">
      <c r="D59" s="8">
        <v>43.504860000000001</v>
      </c>
      <c r="E59" s="8">
        <v>1.0509999999999999</v>
      </c>
      <c r="F59" s="8">
        <v>0.49661</v>
      </c>
      <c r="G59" s="8"/>
    </row>
    <row r="60" spans="4:7" x14ac:dyDescent="0.35">
      <c r="D60" s="8">
        <v>45.520600000000002</v>
      </c>
      <c r="E60" s="8"/>
      <c r="F60" s="8">
        <v>0.37452999999999997</v>
      </c>
      <c r="G60" s="8"/>
    </row>
    <row r="61" spans="4:7" x14ac:dyDescent="0.35">
      <c r="D61" s="8">
        <v>40.04815</v>
      </c>
      <c r="E61" s="8"/>
      <c r="F61" s="8">
        <v>0.41199000000000002</v>
      </c>
      <c r="G61" s="8"/>
    </row>
    <row r="62" spans="4:7" x14ac:dyDescent="0.35">
      <c r="D62" s="8">
        <v>50.988779999999998</v>
      </c>
      <c r="E62" s="8"/>
      <c r="F62" s="8">
        <v>0.30441000000000001</v>
      </c>
      <c r="G62" s="8"/>
    </row>
    <row r="63" spans="4:7" x14ac:dyDescent="0.35">
      <c r="D63" s="8">
        <v>41.382809999999999</v>
      </c>
      <c r="E63" s="8"/>
      <c r="F63" s="8">
        <v>0.36353000000000002</v>
      </c>
      <c r="G63" s="8"/>
    </row>
    <row r="64" spans="4:7" x14ac:dyDescent="0.35">
      <c r="D64" s="8">
        <v>30.622789999999998</v>
      </c>
      <c r="E64" s="8"/>
      <c r="F64" s="8">
        <v>0.26754</v>
      </c>
      <c r="G64" s="8"/>
    </row>
    <row r="65" spans="4:7" x14ac:dyDescent="0.35">
      <c r="D65" s="8">
        <v>47.453049999999998</v>
      </c>
      <c r="E65" s="8"/>
      <c r="F65" s="8">
        <v>0.37452999999999997</v>
      </c>
      <c r="G65" s="8"/>
    </row>
    <row r="66" spans="4:7" x14ac:dyDescent="0.35">
      <c r="D66" s="8">
        <v>52.062620000000003</v>
      </c>
      <c r="E66" s="8"/>
      <c r="F66" s="8">
        <v>0.31158999999999998</v>
      </c>
      <c r="G66" s="8"/>
    </row>
    <row r="67" spans="4:7" x14ac:dyDescent="0.35">
      <c r="D67" s="8">
        <v>38.669840000000001</v>
      </c>
      <c r="E67" s="8"/>
      <c r="F67" s="8">
        <v>0.31158999999999998</v>
      </c>
      <c r="G67" s="8"/>
    </row>
    <row r="68" spans="4:7" x14ac:dyDescent="0.35">
      <c r="D68" s="8">
        <v>39.904330000000002</v>
      </c>
      <c r="E68" s="8"/>
      <c r="F68" s="8">
        <v>0.36353000000000002</v>
      </c>
      <c r="G68" s="8"/>
    </row>
    <row r="69" spans="4:7" x14ac:dyDescent="0.35">
      <c r="D69" s="8">
        <v>50.003680000000003</v>
      </c>
      <c r="E69" s="8"/>
      <c r="F69" s="8">
        <v>0.32103999999999999</v>
      </c>
      <c r="G69" s="8"/>
    </row>
    <row r="70" spans="4:7" x14ac:dyDescent="0.35">
      <c r="D70" s="8">
        <v>43.263800000000003</v>
      </c>
      <c r="E70" s="8"/>
      <c r="F70" s="8">
        <v>0.46737000000000001</v>
      </c>
      <c r="G70" s="8"/>
    </row>
    <row r="71" spans="4:7" x14ac:dyDescent="0.35">
      <c r="D71" s="8">
        <v>45.324730000000002</v>
      </c>
      <c r="E71" s="8"/>
      <c r="F71" s="8">
        <v>0.44141000000000002</v>
      </c>
      <c r="G71" s="8"/>
    </row>
    <row r="72" spans="4:7" x14ac:dyDescent="0.35">
      <c r="D72" s="8">
        <v>53.608820000000001</v>
      </c>
      <c r="E72" s="8"/>
      <c r="F72" s="8">
        <v>0.41547000000000001</v>
      </c>
      <c r="G72" s="8"/>
    </row>
    <row r="73" spans="4:7" x14ac:dyDescent="0.35">
      <c r="D73" s="8">
        <v>45.38832</v>
      </c>
      <c r="E73" s="8"/>
      <c r="F73" s="8">
        <v>0.41547000000000001</v>
      </c>
      <c r="G73" s="8"/>
    </row>
    <row r="74" spans="4:7" x14ac:dyDescent="0.35">
      <c r="D74" s="8">
        <v>50.93244</v>
      </c>
      <c r="E74" s="8"/>
      <c r="F74" s="8">
        <v>0.41547000000000001</v>
      </c>
      <c r="G74" s="8"/>
    </row>
    <row r="75" spans="4:7" x14ac:dyDescent="0.35">
      <c r="D75" s="8">
        <v>45.981250000000003</v>
      </c>
      <c r="E75" s="8"/>
      <c r="F75" s="8">
        <v>0.36353000000000002</v>
      </c>
      <c r="G75" s="8"/>
    </row>
    <row r="76" spans="4:7" x14ac:dyDescent="0.35">
      <c r="D76" s="8">
        <v>60.808450000000001</v>
      </c>
      <c r="E76" s="8"/>
      <c r="F76" s="8">
        <v>0.36353000000000002</v>
      </c>
      <c r="G76" s="8"/>
    </row>
    <row r="77" spans="4:7" x14ac:dyDescent="0.35">
      <c r="D77" s="8">
        <v>45.981250000000003</v>
      </c>
      <c r="E77" s="8"/>
      <c r="F77" s="8">
        <v>0.46737000000000001</v>
      </c>
      <c r="G77" s="8"/>
    </row>
    <row r="78" spans="4:7" x14ac:dyDescent="0.35">
      <c r="D78" s="8">
        <v>42.944560000000003</v>
      </c>
      <c r="E78" s="8"/>
      <c r="F78" s="8">
        <v>0.38624000000000003</v>
      </c>
      <c r="G78" s="8"/>
    </row>
    <row r="79" spans="4:7" x14ac:dyDescent="0.35">
      <c r="D79" s="8">
        <v>42.083530000000003</v>
      </c>
      <c r="E79" s="8"/>
      <c r="F79" s="8">
        <v>0.31158999999999998</v>
      </c>
      <c r="G79" s="8"/>
    </row>
    <row r="80" spans="4:7" x14ac:dyDescent="0.35">
      <c r="D80" s="8">
        <v>45.215249999999997</v>
      </c>
      <c r="E80" s="8"/>
      <c r="F80" s="8">
        <v>0.51932999999999996</v>
      </c>
      <c r="G80" s="8"/>
    </row>
    <row r="81" spans="4:7" x14ac:dyDescent="0.35">
      <c r="D81" s="8">
        <v>46.045850000000002</v>
      </c>
      <c r="E81" s="8"/>
      <c r="F81" s="8">
        <v>0.45774999999999999</v>
      </c>
      <c r="G81" s="8"/>
    </row>
    <row r="82" spans="4:7" x14ac:dyDescent="0.35">
      <c r="D82" s="8">
        <v>39.279060000000001</v>
      </c>
      <c r="E82" s="8"/>
      <c r="F82" s="8">
        <v>0.31158999999999998</v>
      </c>
      <c r="G82" s="8"/>
    </row>
    <row r="83" spans="4:7" x14ac:dyDescent="0.35">
      <c r="D83" s="8">
        <v>38.339689999999997</v>
      </c>
      <c r="E83" s="8"/>
      <c r="F83" s="8">
        <v>0.42803999999999998</v>
      </c>
      <c r="G83" s="8"/>
    </row>
    <row r="84" spans="4:7" x14ac:dyDescent="0.35">
      <c r="D84" s="8">
        <v>32.416789999999999</v>
      </c>
      <c r="E84" s="8"/>
      <c r="F84" s="8">
        <v>0.52968999999999999</v>
      </c>
      <c r="G84" s="8"/>
    </row>
    <row r="85" spans="4:7" x14ac:dyDescent="0.35">
      <c r="D85" s="8">
        <v>50.673490000000001</v>
      </c>
      <c r="E85" s="8"/>
      <c r="F85" s="8">
        <v>0.20773</v>
      </c>
      <c r="G85" s="8"/>
    </row>
    <row r="86" spans="4:7" x14ac:dyDescent="0.35">
      <c r="D86" s="8">
        <v>42.029209999999999</v>
      </c>
      <c r="E86" s="8"/>
      <c r="F86" s="8">
        <v>0.38624000000000003</v>
      </c>
      <c r="G86" s="8"/>
    </row>
    <row r="87" spans="4:7" x14ac:dyDescent="0.35">
      <c r="D87" s="8">
        <v>50.93244</v>
      </c>
      <c r="E87" s="8"/>
      <c r="F87" s="8">
        <v>0.46737000000000001</v>
      </c>
      <c r="G87" s="8"/>
    </row>
    <row r="88" spans="4:7" x14ac:dyDescent="0.35">
      <c r="D88" s="8">
        <v>42.59948</v>
      </c>
      <c r="E88" s="8"/>
      <c r="F88" s="8">
        <v>0.53503999999999996</v>
      </c>
      <c r="G88" s="8"/>
    </row>
    <row r="89" spans="4:7" x14ac:dyDescent="0.35">
      <c r="D89" s="8">
        <v>41.158450000000002</v>
      </c>
      <c r="E89" s="8"/>
      <c r="F89" s="8">
        <v>0.36353000000000002</v>
      </c>
      <c r="G89" s="8"/>
    </row>
    <row r="90" spans="4:7" x14ac:dyDescent="0.35">
      <c r="D90" s="8">
        <v>52.969189999999998</v>
      </c>
      <c r="E90" s="8"/>
      <c r="F90" s="8">
        <v>0.69555</v>
      </c>
      <c r="G90" s="8"/>
    </row>
    <row r="91" spans="4:7" x14ac:dyDescent="0.35">
      <c r="D91" s="8">
        <v>57.518230000000003</v>
      </c>
      <c r="E91" s="8"/>
      <c r="F91" s="8">
        <v>0.48154000000000002</v>
      </c>
      <c r="G91" s="8"/>
    </row>
    <row r="92" spans="4:7" x14ac:dyDescent="0.35">
      <c r="D92" s="8">
        <v>52.969189999999998</v>
      </c>
      <c r="E92" s="8"/>
      <c r="F92" s="8">
        <v>0.38624000000000003</v>
      </c>
      <c r="G92" s="8"/>
    </row>
    <row r="93" spans="4:7" x14ac:dyDescent="0.35">
      <c r="D93" s="8">
        <v>53.798259999999999</v>
      </c>
      <c r="E93" s="8"/>
      <c r="F93" s="8">
        <v>0.31158999999999998</v>
      </c>
      <c r="G93" s="8"/>
    </row>
    <row r="94" spans="4:7" x14ac:dyDescent="0.35">
      <c r="D94" s="8">
        <v>54.07291</v>
      </c>
      <c r="E94" s="8"/>
      <c r="F94" s="8">
        <v>0.25966</v>
      </c>
      <c r="G94" s="8"/>
    </row>
    <row r="95" spans="4:7" x14ac:dyDescent="0.35">
      <c r="D95" s="8">
        <v>45.145290000000003</v>
      </c>
      <c r="E95" s="8"/>
      <c r="F95" s="8">
        <v>0.58855999999999997</v>
      </c>
      <c r="G95" s="8"/>
    </row>
    <row r="96" spans="4:7" x14ac:dyDescent="0.35">
      <c r="D96" s="8">
        <v>37.835320000000003</v>
      </c>
      <c r="E96" s="8"/>
      <c r="F96" s="8">
        <v>0.22070999999999999</v>
      </c>
      <c r="G96" s="8"/>
    </row>
    <row r="97" spans="4:7" x14ac:dyDescent="0.35">
      <c r="D97" s="8">
        <v>40.270159999999997</v>
      </c>
      <c r="E97" s="8"/>
      <c r="F97" s="8">
        <v>0.35314000000000001</v>
      </c>
      <c r="G97" s="8"/>
    </row>
    <row r="98" spans="4:7" x14ac:dyDescent="0.35">
      <c r="D98" s="8">
        <v>45.943750000000001</v>
      </c>
      <c r="E98" s="8"/>
      <c r="F98" s="8">
        <v>0.41547000000000001</v>
      </c>
      <c r="G98" s="8"/>
    </row>
    <row r="99" spans="4:7" x14ac:dyDescent="0.35">
      <c r="D99" s="8">
        <v>37.835320000000003</v>
      </c>
      <c r="E99" s="8"/>
      <c r="F99" s="8">
        <v>0.27589999999999998</v>
      </c>
      <c r="G99" s="8"/>
    </row>
    <row r="100" spans="4:7" x14ac:dyDescent="0.35">
      <c r="D100" s="8">
        <v>44.141669999999998</v>
      </c>
      <c r="E100" s="8"/>
      <c r="F100" s="8">
        <v>0.32103999999999999</v>
      </c>
      <c r="G100" s="8"/>
    </row>
    <row r="101" spans="4:7" x14ac:dyDescent="0.35">
      <c r="D101" s="8">
        <v>44.141669999999998</v>
      </c>
      <c r="E101" s="8"/>
      <c r="F101" s="8">
        <v>0.46737000000000001</v>
      </c>
      <c r="G101" s="8"/>
    </row>
    <row r="102" spans="4:7" x14ac:dyDescent="0.35">
      <c r="D102" s="8">
        <v>39.575470000000003</v>
      </c>
      <c r="E102" s="8"/>
      <c r="F102" s="8">
        <v>0.36530000000000001</v>
      </c>
      <c r="G102" s="8"/>
    </row>
    <row r="103" spans="4:7" x14ac:dyDescent="0.35">
      <c r="D103" s="8">
        <v>44.903210000000001</v>
      </c>
      <c r="E103" s="8"/>
      <c r="F103" s="8">
        <v>0.58855999999999997</v>
      </c>
      <c r="G103" s="8"/>
    </row>
    <row r="104" spans="4:7" x14ac:dyDescent="0.35">
      <c r="D104" s="8">
        <v>44.141669999999998</v>
      </c>
      <c r="E104" s="8"/>
      <c r="F104" s="8">
        <v>0.39868999999999999</v>
      </c>
      <c r="G104" s="8"/>
    </row>
    <row r="105" spans="4:7" x14ac:dyDescent="0.35">
      <c r="D105" s="8">
        <v>46.688299999999998</v>
      </c>
      <c r="E105" s="8"/>
      <c r="F105" s="8">
        <v>0.25966</v>
      </c>
      <c r="G105" s="8"/>
    </row>
    <row r="106" spans="4:7" x14ac:dyDescent="0.35">
      <c r="D106" s="8">
        <v>50.99089</v>
      </c>
      <c r="E106" s="8"/>
      <c r="F106" s="8">
        <v>0.26754</v>
      </c>
      <c r="G106" s="8"/>
    </row>
    <row r="107" spans="4:7" x14ac:dyDescent="0.35">
      <c r="D107" s="8">
        <v>48.155299999999997</v>
      </c>
      <c r="E107" s="8"/>
      <c r="F107" s="8">
        <v>0.36353000000000002</v>
      </c>
      <c r="G107" s="8"/>
    </row>
    <row r="108" spans="4:7" x14ac:dyDescent="0.35">
      <c r="D108" s="8">
        <v>46.789610000000003</v>
      </c>
      <c r="E108" s="8"/>
      <c r="F108" s="8">
        <v>0.48708000000000001</v>
      </c>
      <c r="G108" s="8"/>
    </row>
    <row r="109" spans="4:7" x14ac:dyDescent="0.35">
      <c r="D109" s="8">
        <v>51.039479999999998</v>
      </c>
      <c r="E109" s="8"/>
      <c r="F109" s="8">
        <v>0.58855999999999997</v>
      </c>
      <c r="G109" s="8"/>
    </row>
    <row r="110" spans="4:7" x14ac:dyDescent="0.35">
      <c r="D110" s="8">
        <v>45.217860000000002</v>
      </c>
      <c r="E110" s="8"/>
      <c r="F110" s="8">
        <v>0.44141000000000002</v>
      </c>
      <c r="G110" s="8"/>
    </row>
    <row r="111" spans="4:7" x14ac:dyDescent="0.35">
      <c r="D111" s="8">
        <v>40.871339999999996</v>
      </c>
      <c r="E111" s="8"/>
      <c r="F111" s="8">
        <v>0.37452999999999997</v>
      </c>
      <c r="G111" s="8"/>
    </row>
    <row r="112" spans="4:7" x14ac:dyDescent="0.35">
      <c r="D112" s="8">
        <v>42.644979999999997</v>
      </c>
      <c r="E112" s="8"/>
      <c r="F112" s="8">
        <v>0.31158999999999998</v>
      </c>
      <c r="G112" s="8"/>
    </row>
    <row r="113" spans="4:7" x14ac:dyDescent="0.35">
      <c r="D113" s="8">
        <v>54.07291</v>
      </c>
      <c r="E113" s="8"/>
      <c r="F113" s="8">
        <v>0.53503999999999996</v>
      </c>
      <c r="G113" s="8"/>
    </row>
    <row r="114" spans="4:7" x14ac:dyDescent="0.35">
      <c r="D114" s="8">
        <v>52.969189999999998</v>
      </c>
      <c r="E114" s="8"/>
      <c r="F114" s="8">
        <v>0.37452999999999997</v>
      </c>
      <c r="G114" s="8"/>
    </row>
    <row r="115" spans="4:7" x14ac:dyDescent="0.35">
      <c r="D115" s="8">
        <v>48.248199999999997</v>
      </c>
      <c r="E115" s="8"/>
      <c r="F115" s="8"/>
      <c r="G115" s="8"/>
    </row>
    <row r="116" spans="4:7" x14ac:dyDescent="0.35">
      <c r="D116" s="8">
        <v>49.27449</v>
      </c>
      <c r="E116" s="8"/>
      <c r="F116" s="8"/>
      <c r="G116" s="8"/>
    </row>
    <row r="117" spans="4:7" x14ac:dyDescent="0.35">
      <c r="D117" s="8">
        <v>55.412239999999997</v>
      </c>
      <c r="E117" s="8"/>
      <c r="F117" s="8"/>
      <c r="G117" s="8"/>
    </row>
    <row r="118" spans="4:7" x14ac:dyDescent="0.35">
      <c r="D118" s="8">
        <v>40.931480000000001</v>
      </c>
      <c r="E118" s="8"/>
      <c r="F118" s="8"/>
      <c r="G118" s="8"/>
    </row>
    <row r="119" spans="4:7" x14ac:dyDescent="0.35">
      <c r="D119" s="8">
        <v>41.643569999999997</v>
      </c>
      <c r="E119" s="8"/>
      <c r="F119" s="8"/>
      <c r="G119" s="8"/>
    </row>
    <row r="120" spans="4:7" x14ac:dyDescent="0.35">
      <c r="D120" s="8">
        <v>43.293170000000003</v>
      </c>
      <c r="E120" s="8"/>
      <c r="F120" s="8"/>
      <c r="G120" s="8"/>
    </row>
    <row r="121" spans="4:7" x14ac:dyDescent="0.35">
      <c r="D121" s="8">
        <v>46.210990000000002</v>
      </c>
      <c r="E121" s="8"/>
      <c r="F121" s="8"/>
      <c r="G121" s="8"/>
    </row>
    <row r="122" spans="4:7" x14ac:dyDescent="0.35">
      <c r="D122" s="8">
        <v>40.657220000000002</v>
      </c>
      <c r="E122" s="8"/>
      <c r="F122" s="8"/>
      <c r="G122" s="8"/>
    </row>
    <row r="123" spans="4:7" x14ac:dyDescent="0.35">
      <c r="D123" s="8">
        <v>34.001019999999997</v>
      </c>
      <c r="E123" s="8"/>
      <c r="F123" s="8"/>
      <c r="G123" s="8"/>
    </row>
    <row r="124" spans="4:7" x14ac:dyDescent="0.35">
      <c r="D124" s="8">
        <v>48.082799999999999</v>
      </c>
      <c r="E124" s="8"/>
      <c r="F124" s="8"/>
      <c r="G124" s="8"/>
    </row>
    <row r="125" spans="4:7" x14ac:dyDescent="0.35">
      <c r="D125" s="8">
        <v>41.466279999999998</v>
      </c>
      <c r="E125" s="8"/>
      <c r="F125" s="8"/>
      <c r="G125" s="8"/>
    </row>
    <row r="126" spans="4:7" x14ac:dyDescent="0.35">
      <c r="D126" s="8">
        <v>47.238520000000001</v>
      </c>
      <c r="E126" s="8"/>
      <c r="F126" s="8"/>
      <c r="G126" s="8"/>
    </row>
    <row r="127" spans="4:7" x14ac:dyDescent="0.35">
      <c r="D127" s="8">
        <v>38.62406</v>
      </c>
      <c r="E127" s="8"/>
      <c r="F127" s="8"/>
      <c r="G127" s="8"/>
    </row>
    <row r="128" spans="4:7" x14ac:dyDescent="0.35">
      <c r="D128" s="8">
        <v>36.878059999999998</v>
      </c>
      <c r="E128" s="8"/>
      <c r="F128" s="8"/>
      <c r="G128" s="8"/>
    </row>
    <row r="129" spans="4:7" x14ac:dyDescent="0.35">
      <c r="D129" s="8">
        <v>44.842109999999998</v>
      </c>
      <c r="E129" s="8"/>
      <c r="F129" s="8"/>
      <c r="G129" s="8"/>
    </row>
    <row r="130" spans="4:7" x14ac:dyDescent="0.35">
      <c r="D130" s="8">
        <v>46.738930000000003</v>
      </c>
      <c r="E130" s="8"/>
      <c r="F130" s="8"/>
      <c r="G130" s="8"/>
    </row>
    <row r="131" spans="4:7" x14ac:dyDescent="0.35">
      <c r="D131" s="8">
        <v>46.385730000000002</v>
      </c>
      <c r="E131" s="8"/>
      <c r="F131" s="8"/>
      <c r="G131" s="8"/>
    </row>
    <row r="132" spans="4:7" x14ac:dyDescent="0.35">
      <c r="D132" s="8">
        <v>41.31138</v>
      </c>
      <c r="E132" s="8"/>
      <c r="F132" s="8"/>
      <c r="G132" s="8"/>
    </row>
    <row r="133" spans="4:7" x14ac:dyDescent="0.35">
      <c r="D133" s="8">
        <v>51.637610000000002</v>
      </c>
      <c r="E133" s="8"/>
      <c r="F133" s="8"/>
      <c r="G133" s="8"/>
    </row>
    <row r="134" spans="4:7" x14ac:dyDescent="0.35">
      <c r="D134" s="8">
        <v>36.115389999999998</v>
      </c>
      <c r="E134" s="8"/>
      <c r="F134" s="8"/>
      <c r="G134" s="8"/>
    </row>
    <row r="135" spans="4:7" x14ac:dyDescent="0.35">
      <c r="D135" s="8">
        <v>41.158450000000002</v>
      </c>
      <c r="E135" s="8"/>
      <c r="F135" s="8"/>
      <c r="G135" s="8"/>
    </row>
    <row r="136" spans="4:7" x14ac:dyDescent="0.35">
      <c r="D136" s="8">
        <v>44.781100000000002</v>
      </c>
      <c r="E136" s="8"/>
      <c r="F136" s="8"/>
      <c r="G136" s="8"/>
    </row>
    <row r="137" spans="4:7" x14ac:dyDescent="0.35">
      <c r="D137" s="8">
        <v>43.520479999999999</v>
      </c>
      <c r="E137" s="8"/>
      <c r="F137" s="8"/>
      <c r="G137" s="8"/>
    </row>
    <row r="138" spans="4:7" x14ac:dyDescent="0.35">
      <c r="D138" s="8">
        <v>41.544670000000004</v>
      </c>
      <c r="E138" s="8"/>
      <c r="F138" s="8"/>
      <c r="G138" s="8"/>
    </row>
    <row r="139" spans="4:7" x14ac:dyDescent="0.35">
      <c r="D139" s="8">
        <v>42.485889999999998</v>
      </c>
      <c r="E139" s="8"/>
      <c r="F139" s="8"/>
      <c r="G139" s="8"/>
    </row>
    <row r="140" spans="4:7" x14ac:dyDescent="0.35">
      <c r="D140" s="8">
        <v>44.141669999999998</v>
      </c>
      <c r="E140" s="8"/>
      <c r="F140" s="8"/>
      <c r="G140" s="8"/>
    </row>
    <row r="141" spans="4:7" x14ac:dyDescent="0.35">
      <c r="D141" s="8">
        <v>46.465240000000001</v>
      </c>
      <c r="E141" s="8"/>
      <c r="F141" s="8"/>
      <c r="G141" s="8"/>
    </row>
    <row r="142" spans="4:7" x14ac:dyDescent="0.35">
      <c r="D142" s="8">
        <v>48.082799999999999</v>
      </c>
      <c r="E142" s="8"/>
      <c r="F142" s="8"/>
      <c r="G142" s="8"/>
    </row>
    <row r="143" spans="4:7" x14ac:dyDescent="0.35">
      <c r="D143" s="8">
        <v>49.378439999999998</v>
      </c>
      <c r="E143" s="8"/>
      <c r="F143" s="8"/>
      <c r="G143" s="8"/>
    </row>
    <row r="144" spans="4:7" x14ac:dyDescent="0.35">
      <c r="D144" s="8">
        <v>49.747680000000003</v>
      </c>
      <c r="E144" s="8"/>
      <c r="F144" s="8"/>
      <c r="G144" s="8"/>
    </row>
    <row r="145" spans="4:7" x14ac:dyDescent="0.35">
      <c r="D145" s="8">
        <v>47.980170000000001</v>
      </c>
      <c r="E145" s="8"/>
      <c r="F145" s="8"/>
      <c r="G145" s="8"/>
    </row>
    <row r="146" spans="4:7" x14ac:dyDescent="0.35">
      <c r="D146" s="8">
        <v>45.943750000000001</v>
      </c>
      <c r="E146" s="8"/>
      <c r="F146" s="8"/>
      <c r="G146" s="8"/>
    </row>
    <row r="147" spans="4:7" x14ac:dyDescent="0.35">
      <c r="D147" s="8">
        <v>41.970950000000002</v>
      </c>
      <c r="E147" s="8"/>
      <c r="F147" s="8"/>
      <c r="G147" s="8"/>
    </row>
    <row r="148" spans="4:7" x14ac:dyDescent="0.35">
      <c r="D148" s="8">
        <v>46.943669999999997</v>
      </c>
      <c r="E148" s="8"/>
      <c r="F148" s="8"/>
      <c r="G148" s="8"/>
    </row>
    <row r="149" spans="4:7" x14ac:dyDescent="0.35">
      <c r="D149" s="8">
        <v>38.523510000000002</v>
      </c>
      <c r="E149" s="8"/>
      <c r="F149" s="8"/>
      <c r="G149" s="8"/>
    </row>
    <row r="150" spans="4:7" x14ac:dyDescent="0.35">
      <c r="D150" s="8">
        <v>46.312840000000001</v>
      </c>
      <c r="E150" s="8"/>
      <c r="F150" s="8"/>
      <c r="G150" s="8"/>
    </row>
    <row r="151" spans="4:7" x14ac:dyDescent="0.35">
      <c r="D151" s="8">
        <v>39.727200000000003</v>
      </c>
      <c r="E151" s="8"/>
      <c r="F151" s="8"/>
      <c r="G151" s="8"/>
    </row>
    <row r="152" spans="4:7" x14ac:dyDescent="0.35">
      <c r="D152" s="8">
        <v>52.234610000000004</v>
      </c>
      <c r="E152" s="8"/>
      <c r="F152" s="8"/>
      <c r="G152" s="8"/>
    </row>
    <row r="153" spans="4:7" x14ac:dyDescent="0.35">
      <c r="D153" s="8">
        <v>50.082990000000002</v>
      </c>
      <c r="E153" s="8"/>
      <c r="F153" s="8"/>
      <c r="G153" s="8"/>
    </row>
  </sheetData>
  <mergeCells count="1">
    <mergeCell ref="D3:G3"/>
  </mergeCells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BAF04-3136-44BD-8308-4EE531362204}">
  <dimension ref="A1:O130"/>
  <sheetViews>
    <sheetView tabSelected="1" workbookViewId="0">
      <selection activeCell="E15" sqref="E15"/>
    </sheetView>
  </sheetViews>
  <sheetFormatPr defaultRowHeight="14.5" x14ac:dyDescent="0.35"/>
  <cols>
    <col min="3" max="3" width="12.08984375" bestFit="1" customWidth="1"/>
    <col min="4" max="4" width="19.90625" customWidth="1"/>
    <col min="5" max="5" width="20.7265625" customWidth="1"/>
    <col min="6" max="6" width="19.26953125" customWidth="1"/>
    <col min="7" max="7" width="11.81640625" customWidth="1"/>
  </cols>
  <sheetData>
    <row r="1" spans="1:15" x14ac:dyDescent="0.35">
      <c r="A1" t="s">
        <v>40</v>
      </c>
    </row>
    <row r="3" spans="1:15" ht="30" customHeight="1" x14ac:dyDescent="0.35">
      <c r="D3" s="10" t="s">
        <v>39</v>
      </c>
      <c r="E3" s="10"/>
      <c r="F3" s="7"/>
      <c r="G3" s="7"/>
      <c r="H3" s="7"/>
      <c r="I3" s="1"/>
      <c r="J3" s="1"/>
      <c r="K3" s="1"/>
      <c r="L3" s="1"/>
      <c r="M3" s="1"/>
      <c r="N3" s="1"/>
      <c r="O3" s="1"/>
    </row>
    <row r="4" spans="1:15" ht="14.5" customHeight="1" x14ac:dyDescent="0.35">
      <c r="D4" s="11" t="s">
        <v>37</v>
      </c>
      <c r="E4" s="11" t="s">
        <v>38</v>
      </c>
      <c r="F4" s="7"/>
      <c r="G4" s="7"/>
      <c r="H4" s="7"/>
      <c r="I4" s="1"/>
      <c r="J4" s="1"/>
      <c r="K4" s="1"/>
      <c r="L4" s="1"/>
      <c r="M4" s="1"/>
      <c r="N4" s="1"/>
      <c r="O4" s="1"/>
    </row>
    <row r="5" spans="1:15" x14ac:dyDescent="0.35">
      <c r="D5">
        <v>15.93</v>
      </c>
      <c r="E5" s="6">
        <v>-4.4400000000000004</v>
      </c>
      <c r="F5" s="6"/>
      <c r="G5" s="6"/>
      <c r="H5" s="5"/>
      <c r="I5" s="5"/>
    </row>
    <row r="6" spans="1:15" x14ac:dyDescent="0.35">
      <c r="D6" s="8">
        <v>0.7</v>
      </c>
      <c r="E6" s="6">
        <v>-0.45</v>
      </c>
      <c r="F6" s="6"/>
      <c r="G6" s="6"/>
      <c r="H6" s="5"/>
      <c r="I6" s="9"/>
      <c r="J6" s="9"/>
    </row>
    <row r="7" spans="1:15" x14ac:dyDescent="0.35">
      <c r="D7" s="8">
        <v>1.81</v>
      </c>
      <c r="E7" s="6">
        <v>16.61</v>
      </c>
      <c r="F7" s="6"/>
      <c r="G7" s="6"/>
      <c r="H7" s="5"/>
      <c r="I7" s="9"/>
      <c r="J7" s="9"/>
    </row>
    <row r="8" spans="1:15" x14ac:dyDescent="0.35">
      <c r="D8" s="8">
        <v>-35.65</v>
      </c>
      <c r="E8" s="6">
        <v>13.18</v>
      </c>
      <c r="F8" s="6"/>
      <c r="G8" s="6"/>
      <c r="H8" s="5"/>
      <c r="I8" s="9"/>
      <c r="J8" s="9"/>
    </row>
    <row r="9" spans="1:15" x14ac:dyDescent="0.35">
      <c r="D9" s="8">
        <v>79.37</v>
      </c>
      <c r="E9" s="6">
        <v>-0.92</v>
      </c>
      <c r="F9" s="6"/>
      <c r="G9" s="6"/>
      <c r="H9" s="5"/>
      <c r="I9" s="9"/>
      <c r="J9" s="9"/>
    </row>
    <row r="10" spans="1:15" x14ac:dyDescent="0.35">
      <c r="D10" s="8">
        <v>4.78</v>
      </c>
      <c r="E10" s="6">
        <v>-0.73</v>
      </c>
      <c r="F10" s="6"/>
      <c r="G10" s="6"/>
      <c r="H10" s="5"/>
      <c r="I10" s="9"/>
      <c r="J10" s="9"/>
    </row>
    <row r="11" spans="1:15" x14ac:dyDescent="0.35">
      <c r="D11" s="8">
        <v>-6.24</v>
      </c>
      <c r="E11" s="6">
        <v>8.3800000000000008</v>
      </c>
      <c r="F11" s="6"/>
      <c r="G11" s="6"/>
      <c r="H11" s="5"/>
      <c r="I11" s="9"/>
      <c r="J11" s="9"/>
    </row>
    <row r="12" spans="1:15" x14ac:dyDescent="0.35">
      <c r="D12" s="8">
        <v>-69.709999999999994</v>
      </c>
      <c r="E12" s="6">
        <v>4.07</v>
      </c>
      <c r="F12" s="6"/>
      <c r="G12" s="6"/>
      <c r="H12" s="5"/>
      <c r="I12" s="9"/>
      <c r="J12" s="9"/>
    </row>
    <row r="13" spans="1:15" x14ac:dyDescent="0.35">
      <c r="D13" s="8">
        <v>-9.4600000000000009</v>
      </c>
      <c r="E13" s="6">
        <v>0.12</v>
      </c>
      <c r="F13" s="6"/>
      <c r="G13" s="6"/>
      <c r="H13" s="5"/>
      <c r="I13" s="9"/>
      <c r="J13" s="9"/>
    </row>
    <row r="14" spans="1:15" x14ac:dyDescent="0.35">
      <c r="D14" s="8">
        <v>38.130000000000003</v>
      </c>
      <c r="E14" s="6">
        <v>-1.42</v>
      </c>
      <c r="F14" s="6"/>
      <c r="G14" s="6"/>
      <c r="H14" s="5"/>
      <c r="I14" s="9"/>
      <c r="J14" s="9"/>
    </row>
    <row r="15" spans="1:15" x14ac:dyDescent="0.35">
      <c r="D15" s="8">
        <v>1.04</v>
      </c>
      <c r="E15" s="6">
        <v>-5.31</v>
      </c>
      <c r="F15" s="6"/>
      <c r="G15" s="6"/>
      <c r="H15" s="5"/>
      <c r="I15" s="9"/>
      <c r="J15" s="9"/>
    </row>
    <row r="16" spans="1:15" x14ac:dyDescent="0.35">
      <c r="D16" s="8">
        <v>-3.96</v>
      </c>
      <c r="E16" s="6">
        <v>0.75</v>
      </c>
      <c r="F16" s="6"/>
      <c r="G16" s="6"/>
      <c r="H16" s="5"/>
      <c r="I16" s="9"/>
      <c r="J16" s="9"/>
    </row>
    <row r="17" spans="4:10" x14ac:dyDescent="0.35">
      <c r="D17" s="8">
        <v>37.520000000000003</v>
      </c>
      <c r="E17" s="6">
        <v>3.55</v>
      </c>
      <c r="F17" s="6"/>
      <c r="G17" s="6"/>
      <c r="H17" s="5"/>
      <c r="I17" s="9"/>
      <c r="J17" s="9"/>
    </row>
    <row r="18" spans="4:10" x14ac:dyDescent="0.35">
      <c r="D18" s="8">
        <v>26.28</v>
      </c>
      <c r="E18" s="6">
        <v>0.26</v>
      </c>
      <c r="F18" s="6"/>
      <c r="G18" s="6"/>
      <c r="H18" s="5"/>
      <c r="I18" s="9"/>
      <c r="J18" s="9"/>
    </row>
    <row r="19" spans="4:10" x14ac:dyDescent="0.35">
      <c r="D19" s="8">
        <v>31.94</v>
      </c>
      <c r="E19" s="6">
        <v>-0.19</v>
      </c>
      <c r="F19" s="6"/>
      <c r="G19" s="6"/>
      <c r="H19" s="5"/>
      <c r="I19" s="9"/>
      <c r="J19" s="9"/>
    </row>
    <row r="20" spans="4:10" x14ac:dyDescent="0.35">
      <c r="D20" s="8">
        <v>-18.600000000000001</v>
      </c>
      <c r="E20" s="6">
        <v>3.64</v>
      </c>
      <c r="F20" s="6"/>
      <c r="G20" s="6"/>
      <c r="H20" s="5"/>
      <c r="I20" s="9"/>
      <c r="J20" s="9"/>
    </row>
    <row r="21" spans="4:10" x14ac:dyDescent="0.35">
      <c r="D21" s="8">
        <v>-0.42</v>
      </c>
      <c r="E21" s="6">
        <v>1.98</v>
      </c>
      <c r="F21" s="6"/>
      <c r="G21" s="6"/>
      <c r="H21" s="5"/>
      <c r="I21" s="9"/>
      <c r="J21" s="9"/>
    </row>
    <row r="22" spans="4:10" x14ac:dyDescent="0.35">
      <c r="D22" s="8">
        <v>19.55</v>
      </c>
      <c r="E22" s="6">
        <v>3.8</v>
      </c>
      <c r="F22" s="6"/>
      <c r="G22" s="6"/>
      <c r="H22" s="5"/>
      <c r="I22" s="9"/>
      <c r="J22" s="9"/>
    </row>
    <row r="23" spans="4:10" x14ac:dyDescent="0.35">
      <c r="D23" s="8">
        <v>-25.64</v>
      </c>
      <c r="E23" s="6">
        <v>1.99</v>
      </c>
      <c r="F23" s="6"/>
      <c r="G23" s="6"/>
      <c r="H23" s="5"/>
      <c r="I23" s="9"/>
      <c r="J23" s="9"/>
    </row>
    <row r="24" spans="4:10" x14ac:dyDescent="0.35">
      <c r="D24" s="8">
        <v>55</v>
      </c>
      <c r="E24" s="6">
        <v>-1.6</v>
      </c>
      <c r="F24" s="6"/>
      <c r="G24" s="6"/>
      <c r="H24" s="5"/>
      <c r="I24" s="9"/>
      <c r="J24" s="9"/>
    </row>
    <row r="25" spans="4:10" x14ac:dyDescent="0.35">
      <c r="D25" s="8">
        <v>-41.68</v>
      </c>
      <c r="E25" s="6">
        <v>19.39</v>
      </c>
      <c r="F25" s="6"/>
      <c r="G25" s="6"/>
      <c r="H25" s="5"/>
      <c r="I25" s="9"/>
      <c r="J25" s="9"/>
    </row>
    <row r="26" spans="4:10" x14ac:dyDescent="0.35">
      <c r="D26" s="8">
        <v>-16.18</v>
      </c>
      <c r="E26" s="6">
        <v>2</v>
      </c>
      <c r="F26" s="6"/>
      <c r="G26" s="6"/>
      <c r="H26" s="5"/>
      <c r="I26" s="9"/>
      <c r="J26" s="9"/>
    </row>
    <row r="27" spans="4:10" x14ac:dyDescent="0.35">
      <c r="D27" s="8">
        <v>-2.69</v>
      </c>
      <c r="E27" s="6">
        <v>2.99</v>
      </c>
      <c r="F27" s="6"/>
      <c r="G27" s="6"/>
      <c r="H27" s="5"/>
      <c r="I27" s="9"/>
      <c r="J27" s="9"/>
    </row>
    <row r="28" spans="4:10" x14ac:dyDescent="0.35">
      <c r="D28" s="8">
        <v>32.97</v>
      </c>
      <c r="E28" s="6">
        <v>2.0699999999999998</v>
      </c>
      <c r="F28" s="6"/>
      <c r="G28" s="6"/>
      <c r="H28" s="5"/>
      <c r="I28" s="9"/>
      <c r="J28" s="9"/>
    </row>
    <row r="29" spans="4:10" x14ac:dyDescent="0.35">
      <c r="D29" s="8">
        <v>-81.77</v>
      </c>
      <c r="E29" s="6">
        <v>-14.04</v>
      </c>
      <c r="F29" s="6"/>
      <c r="G29" s="6"/>
      <c r="H29" s="5"/>
      <c r="I29" s="9"/>
      <c r="J29" s="9"/>
    </row>
    <row r="30" spans="4:10" x14ac:dyDescent="0.35">
      <c r="D30" s="8">
        <v>45.61</v>
      </c>
      <c r="E30" s="6">
        <v>7.34</v>
      </c>
      <c r="F30" s="6"/>
      <c r="G30" s="6"/>
      <c r="H30" s="5"/>
      <c r="I30" s="9"/>
      <c r="J30" s="9"/>
    </row>
    <row r="31" spans="4:10" x14ac:dyDescent="0.35">
      <c r="D31" s="8">
        <v>-18.95</v>
      </c>
      <c r="E31" s="6">
        <v>3.08</v>
      </c>
      <c r="F31" s="6"/>
      <c r="G31" s="6"/>
      <c r="H31" s="5"/>
      <c r="I31" s="9"/>
      <c r="J31" s="9"/>
    </row>
    <row r="32" spans="4:10" x14ac:dyDescent="0.35">
      <c r="D32" s="8">
        <v>13.02</v>
      </c>
      <c r="E32" s="6">
        <v>3.23</v>
      </c>
      <c r="F32" s="6"/>
      <c r="G32" s="6"/>
      <c r="H32" s="5"/>
      <c r="I32" s="9"/>
      <c r="J32" s="9"/>
    </row>
    <row r="33" spans="4:10" x14ac:dyDescent="0.35">
      <c r="D33" s="8">
        <v>-65.81</v>
      </c>
      <c r="E33" s="6">
        <v>2.13</v>
      </c>
      <c r="F33" s="6"/>
      <c r="G33" s="6"/>
      <c r="H33" s="5"/>
      <c r="I33" s="9"/>
      <c r="J33" s="9"/>
    </row>
    <row r="34" spans="4:10" x14ac:dyDescent="0.35">
      <c r="D34" s="8">
        <v>25.65</v>
      </c>
      <c r="E34" s="6">
        <v>0.75</v>
      </c>
      <c r="F34" s="6"/>
      <c r="G34" s="6"/>
      <c r="H34" s="5"/>
      <c r="I34" s="9"/>
      <c r="J34" s="9"/>
    </row>
    <row r="35" spans="4:10" x14ac:dyDescent="0.35">
      <c r="D35" s="8">
        <v>-11.26</v>
      </c>
      <c r="E35" s="6">
        <v>-0.05</v>
      </c>
      <c r="F35" s="6"/>
      <c r="G35" s="6"/>
      <c r="H35" s="5"/>
      <c r="I35" s="9"/>
      <c r="J35" s="9"/>
    </row>
    <row r="36" spans="4:10" x14ac:dyDescent="0.35">
      <c r="D36" s="8">
        <v>-2.62</v>
      </c>
      <c r="E36" s="6">
        <v>2.38</v>
      </c>
      <c r="F36" s="6"/>
      <c r="G36" s="6"/>
      <c r="H36" s="5"/>
      <c r="I36" s="9"/>
      <c r="J36" s="9"/>
    </row>
    <row r="37" spans="4:10" x14ac:dyDescent="0.35">
      <c r="D37" s="8">
        <v>8.57</v>
      </c>
      <c r="E37" s="6">
        <v>-5.14</v>
      </c>
      <c r="F37" s="6"/>
      <c r="G37" s="6"/>
      <c r="H37" s="5"/>
      <c r="I37" s="9"/>
      <c r="J37" s="9"/>
    </row>
    <row r="38" spans="4:10" x14ac:dyDescent="0.35">
      <c r="D38" s="8">
        <v>21.01</v>
      </c>
      <c r="E38" s="6">
        <v>-20.41</v>
      </c>
      <c r="F38" s="6"/>
      <c r="G38" s="6"/>
      <c r="H38" s="5"/>
      <c r="I38" s="9"/>
      <c r="J38" s="9"/>
    </row>
    <row r="39" spans="4:10" x14ac:dyDescent="0.35">
      <c r="D39" s="8">
        <v>8.11</v>
      </c>
      <c r="E39" s="6">
        <v>2.94</v>
      </c>
      <c r="F39" s="6"/>
      <c r="G39" s="6"/>
      <c r="H39" s="5"/>
      <c r="I39" s="9"/>
      <c r="J39" s="9"/>
    </row>
    <row r="40" spans="4:10" x14ac:dyDescent="0.35">
      <c r="D40" s="8">
        <v>-104.81</v>
      </c>
      <c r="E40" s="6">
        <v>1.41</v>
      </c>
      <c r="F40" s="6"/>
      <c r="G40" s="6"/>
      <c r="H40" s="5"/>
      <c r="I40" s="9"/>
      <c r="J40" s="9"/>
    </row>
    <row r="41" spans="4:10" x14ac:dyDescent="0.35">
      <c r="D41" s="8">
        <v>-43.44</v>
      </c>
      <c r="E41" s="6">
        <v>4.99</v>
      </c>
      <c r="F41" s="6"/>
      <c r="G41" s="6"/>
      <c r="H41" s="5"/>
      <c r="I41" s="9"/>
      <c r="J41" s="9"/>
    </row>
    <row r="42" spans="4:10" x14ac:dyDescent="0.35">
      <c r="D42" s="8">
        <v>0.49</v>
      </c>
      <c r="E42" s="6">
        <v>20.94</v>
      </c>
      <c r="F42" s="6"/>
      <c r="G42" s="6"/>
      <c r="H42" s="5"/>
      <c r="I42" s="9"/>
      <c r="J42" s="9"/>
    </row>
    <row r="43" spans="4:10" x14ac:dyDescent="0.35">
      <c r="D43" s="8">
        <v>-14.01</v>
      </c>
      <c r="E43" s="6">
        <v>2.04</v>
      </c>
      <c r="F43" s="6"/>
      <c r="G43" s="6"/>
      <c r="H43" s="5"/>
      <c r="I43" s="9"/>
      <c r="J43" s="9"/>
    </row>
    <row r="44" spans="4:10" x14ac:dyDescent="0.35">
      <c r="D44" s="8">
        <v>-2.4</v>
      </c>
      <c r="E44" s="6">
        <v>0.03</v>
      </c>
      <c r="F44" s="6"/>
      <c r="G44" s="6"/>
      <c r="H44" s="5"/>
      <c r="I44" s="9"/>
      <c r="J44" s="9"/>
    </row>
    <row r="45" spans="4:10" x14ac:dyDescent="0.35">
      <c r="D45" s="8">
        <v>-20.7</v>
      </c>
      <c r="E45" s="6">
        <v>0.28999999999999998</v>
      </c>
      <c r="F45" s="6"/>
      <c r="G45" s="6"/>
      <c r="H45" s="5"/>
      <c r="I45" s="9"/>
      <c r="J45" s="9"/>
    </row>
    <row r="46" spans="4:10" x14ac:dyDescent="0.35">
      <c r="D46" s="8">
        <v>80.760000000000005</v>
      </c>
      <c r="E46" s="6">
        <v>-2.86</v>
      </c>
      <c r="F46" s="6"/>
      <c r="G46" s="6"/>
      <c r="H46" s="5"/>
      <c r="I46" s="9"/>
      <c r="J46" s="9"/>
    </row>
    <row r="47" spans="4:10" x14ac:dyDescent="0.35">
      <c r="D47" s="8">
        <v>-21.3</v>
      </c>
      <c r="E47" s="6">
        <v>3.31</v>
      </c>
      <c r="F47" s="6"/>
      <c r="G47" s="6"/>
      <c r="H47" s="5"/>
      <c r="I47" s="9"/>
      <c r="J47" s="9"/>
    </row>
    <row r="48" spans="4:10" x14ac:dyDescent="0.35">
      <c r="D48" s="8">
        <v>2.76</v>
      </c>
      <c r="E48" s="6">
        <v>1.29</v>
      </c>
      <c r="F48" s="6"/>
      <c r="G48" s="6"/>
      <c r="H48" s="5"/>
      <c r="I48" s="9"/>
      <c r="J48" s="9"/>
    </row>
    <row r="49" spans="4:10" x14ac:dyDescent="0.35">
      <c r="D49" s="8">
        <v>32.69</v>
      </c>
      <c r="E49" s="6">
        <v>-2.0299999999999998</v>
      </c>
      <c r="F49" s="6"/>
      <c r="G49" s="6"/>
      <c r="H49" s="5"/>
      <c r="I49" s="9"/>
      <c r="J49" s="9"/>
    </row>
    <row r="50" spans="4:10" x14ac:dyDescent="0.35">
      <c r="D50" s="8">
        <v>-8.68</v>
      </c>
      <c r="E50" s="6">
        <v>0.04</v>
      </c>
      <c r="F50" s="6"/>
      <c r="G50" s="6"/>
      <c r="H50" s="5"/>
      <c r="I50" s="9"/>
      <c r="J50" s="9"/>
    </row>
    <row r="51" spans="4:10" x14ac:dyDescent="0.35">
      <c r="D51" s="8">
        <v>22.89</v>
      </c>
      <c r="E51" s="6">
        <v>-1.93</v>
      </c>
      <c r="F51" s="6"/>
      <c r="G51" s="6"/>
      <c r="H51" s="5"/>
      <c r="I51" s="9"/>
      <c r="J51" s="9"/>
    </row>
    <row r="52" spans="4:10" x14ac:dyDescent="0.35">
      <c r="D52" s="8">
        <v>26.41</v>
      </c>
      <c r="E52" s="6">
        <v>10.77</v>
      </c>
      <c r="F52" s="6"/>
      <c r="G52" s="6"/>
      <c r="H52" s="5"/>
      <c r="I52" s="9"/>
      <c r="J52" s="9"/>
    </row>
    <row r="53" spans="4:10" x14ac:dyDescent="0.35">
      <c r="D53" s="8">
        <v>24.4</v>
      </c>
      <c r="E53" s="6">
        <v>0.22</v>
      </c>
      <c r="F53" s="6"/>
      <c r="G53" s="6"/>
      <c r="H53" s="5"/>
      <c r="I53" s="9"/>
      <c r="J53" s="9"/>
    </row>
    <row r="54" spans="4:10" x14ac:dyDescent="0.35">
      <c r="D54" s="8">
        <v>20.53</v>
      </c>
      <c r="E54" s="6">
        <v>0.01</v>
      </c>
      <c r="F54" s="6"/>
      <c r="G54" s="6"/>
      <c r="H54" s="5"/>
      <c r="I54" s="9"/>
      <c r="J54" s="9"/>
    </row>
    <row r="55" spans="4:10" x14ac:dyDescent="0.35">
      <c r="D55" s="8">
        <v>-10.38</v>
      </c>
      <c r="E55" s="6">
        <v>7.0000000000000007E-2</v>
      </c>
      <c r="F55" s="6"/>
      <c r="G55" s="6"/>
      <c r="H55" s="5"/>
      <c r="I55" s="9"/>
      <c r="J55" s="9"/>
    </row>
    <row r="56" spans="4:10" x14ac:dyDescent="0.35">
      <c r="D56" s="8">
        <v>33.49</v>
      </c>
      <c r="E56" s="6">
        <v>4.9800000000000004</v>
      </c>
      <c r="F56" s="6"/>
      <c r="G56" s="6"/>
      <c r="H56" s="5"/>
      <c r="I56" s="9"/>
      <c r="J56" s="9"/>
    </row>
    <row r="57" spans="4:10" x14ac:dyDescent="0.35">
      <c r="D57" s="8">
        <v>28.67</v>
      </c>
      <c r="E57" s="6">
        <v>2.25</v>
      </c>
      <c r="F57" s="6"/>
      <c r="G57" s="6"/>
      <c r="H57" s="5"/>
      <c r="I57" s="9"/>
      <c r="J57" s="9"/>
    </row>
    <row r="58" spans="4:10" x14ac:dyDescent="0.35">
      <c r="D58" s="8">
        <v>64.819999999999993</v>
      </c>
      <c r="E58" s="6">
        <v>-0.5</v>
      </c>
      <c r="F58" s="6"/>
      <c r="G58" s="6"/>
      <c r="H58" s="5"/>
      <c r="I58" s="9"/>
      <c r="J58" s="9"/>
    </row>
    <row r="59" spans="4:10" x14ac:dyDescent="0.35">
      <c r="D59" s="8">
        <v>24.06</v>
      </c>
      <c r="E59" s="6">
        <v>12.05</v>
      </c>
      <c r="F59" s="6"/>
      <c r="G59" s="6"/>
      <c r="H59" s="5"/>
      <c r="I59" s="9"/>
      <c r="J59" s="9"/>
    </row>
    <row r="60" spans="4:10" x14ac:dyDescent="0.35">
      <c r="D60" s="8">
        <v>-13.97</v>
      </c>
      <c r="E60" s="6">
        <v>3.65</v>
      </c>
      <c r="F60" s="6"/>
      <c r="G60" s="6"/>
      <c r="H60" s="5"/>
      <c r="I60" s="9"/>
      <c r="J60" s="9"/>
    </row>
    <row r="61" spans="4:10" x14ac:dyDescent="0.35">
      <c r="D61" s="6">
        <v>34.200000000000003</v>
      </c>
      <c r="E61" s="6">
        <v>1.69</v>
      </c>
      <c r="F61" s="6"/>
      <c r="G61" s="6"/>
      <c r="H61" s="5"/>
      <c r="I61" s="9"/>
      <c r="J61" s="9"/>
    </row>
    <row r="62" spans="4:10" x14ac:dyDescent="0.35">
      <c r="D62" s="8">
        <v>-8.92</v>
      </c>
      <c r="E62" s="6">
        <v>0</v>
      </c>
      <c r="F62" s="6"/>
      <c r="G62" s="6"/>
      <c r="H62" s="5"/>
      <c r="I62" s="9"/>
      <c r="J62" s="9"/>
    </row>
    <row r="63" spans="4:10" x14ac:dyDescent="0.35">
      <c r="D63" s="8">
        <v>8.7200000000000006</v>
      </c>
      <c r="E63" s="6">
        <v>-0.28999999999999998</v>
      </c>
      <c r="F63" s="6"/>
      <c r="G63" s="6"/>
      <c r="H63" s="5"/>
      <c r="I63" s="9"/>
      <c r="J63" s="9"/>
    </row>
    <row r="64" spans="4:10" x14ac:dyDescent="0.35">
      <c r="D64" s="8">
        <v>-3.34</v>
      </c>
      <c r="E64" s="6">
        <v>1.72</v>
      </c>
      <c r="F64" s="6"/>
      <c r="G64" s="6"/>
      <c r="H64" s="5"/>
      <c r="I64" s="9"/>
      <c r="J64" s="9"/>
    </row>
    <row r="65" spans="4:10" x14ac:dyDescent="0.35">
      <c r="D65" s="8">
        <v>18.53</v>
      </c>
      <c r="E65" s="6">
        <v>4.08</v>
      </c>
      <c r="F65" s="6"/>
      <c r="G65" s="6"/>
      <c r="H65" s="5"/>
      <c r="I65" s="9"/>
      <c r="J65" s="9"/>
    </row>
    <row r="66" spans="4:10" x14ac:dyDescent="0.35">
      <c r="D66" s="8">
        <v>64.12</v>
      </c>
      <c r="E66" s="6">
        <v>6.33</v>
      </c>
      <c r="F66" s="6"/>
      <c r="G66" s="6"/>
      <c r="H66" s="5"/>
      <c r="I66" s="9"/>
      <c r="J66" s="9"/>
    </row>
    <row r="67" spans="4:10" x14ac:dyDescent="0.35">
      <c r="D67" s="8">
        <v>19.760000000000002</v>
      </c>
      <c r="E67" s="6">
        <v>-0.44</v>
      </c>
      <c r="F67" s="6"/>
      <c r="G67" s="6"/>
      <c r="H67" s="5"/>
      <c r="I67" s="9"/>
      <c r="J67" s="9"/>
    </row>
    <row r="68" spans="4:10" x14ac:dyDescent="0.35">
      <c r="D68" s="8">
        <v>60.04</v>
      </c>
      <c r="E68" s="6">
        <v>-12.57</v>
      </c>
      <c r="F68" s="6"/>
      <c r="G68" s="6"/>
      <c r="H68" s="5"/>
      <c r="I68" s="9"/>
      <c r="J68" s="9"/>
    </row>
    <row r="69" spans="4:10" x14ac:dyDescent="0.35">
      <c r="D69" s="8">
        <v>-0.61</v>
      </c>
      <c r="E69" s="6">
        <v>6.07</v>
      </c>
      <c r="F69" s="6"/>
      <c r="G69" s="6"/>
      <c r="H69" s="5"/>
      <c r="I69" s="9"/>
      <c r="J69" s="9"/>
    </row>
    <row r="70" spans="4:10" x14ac:dyDescent="0.35">
      <c r="D70" s="8">
        <v>-4.5</v>
      </c>
      <c r="E70" s="6">
        <v>-7.0000000000000007E-2</v>
      </c>
      <c r="F70" s="6"/>
      <c r="G70" s="6"/>
      <c r="H70" s="5"/>
      <c r="I70" s="9"/>
      <c r="J70" s="9"/>
    </row>
    <row r="71" spans="4:10" x14ac:dyDescent="0.35">
      <c r="D71" s="8">
        <v>48.23</v>
      </c>
      <c r="E71" s="6">
        <v>-1.3</v>
      </c>
      <c r="F71" s="6"/>
      <c r="G71" s="6"/>
      <c r="H71" s="5"/>
      <c r="I71" s="9"/>
      <c r="J71" s="9"/>
    </row>
    <row r="72" spans="4:10" x14ac:dyDescent="0.35">
      <c r="D72" s="8">
        <v>4.17</v>
      </c>
      <c r="E72" s="6">
        <v>-6.44</v>
      </c>
      <c r="F72" s="6"/>
      <c r="G72" s="6"/>
      <c r="H72" s="5"/>
      <c r="I72" s="9"/>
      <c r="J72" s="9"/>
    </row>
    <row r="73" spans="4:10" x14ac:dyDescent="0.35">
      <c r="D73" s="8">
        <v>35.43</v>
      </c>
      <c r="E73" s="6">
        <v>-0.87</v>
      </c>
      <c r="F73" s="6"/>
      <c r="G73" s="6"/>
      <c r="H73" s="5"/>
      <c r="I73" s="9"/>
      <c r="J73" s="9"/>
    </row>
    <row r="74" spans="4:10" x14ac:dyDescent="0.35">
      <c r="D74" s="8">
        <v>5.52</v>
      </c>
      <c r="E74" s="6">
        <v>3.92</v>
      </c>
      <c r="F74" s="6"/>
      <c r="G74" s="6"/>
      <c r="H74" s="5"/>
      <c r="I74" s="9"/>
      <c r="J74" s="9"/>
    </row>
    <row r="75" spans="4:10" x14ac:dyDescent="0.35">
      <c r="D75" s="8">
        <v>-75.16</v>
      </c>
      <c r="E75" s="6">
        <v>5.69</v>
      </c>
      <c r="F75" s="6"/>
      <c r="G75" s="6"/>
      <c r="H75" s="5"/>
      <c r="I75" s="9"/>
      <c r="J75" s="9"/>
    </row>
    <row r="76" spans="4:10" x14ac:dyDescent="0.35">
      <c r="D76" s="8">
        <v>0.02</v>
      </c>
      <c r="E76" s="6">
        <v>5.46</v>
      </c>
      <c r="F76" s="6"/>
      <c r="G76" s="6"/>
      <c r="H76" s="5"/>
      <c r="I76" s="9"/>
      <c r="J76" s="9"/>
    </row>
    <row r="77" spans="4:10" x14ac:dyDescent="0.35">
      <c r="D77" s="8">
        <v>23.7</v>
      </c>
      <c r="E77" s="6">
        <v>0.38</v>
      </c>
      <c r="F77" s="6"/>
      <c r="G77" s="6"/>
      <c r="H77" s="5"/>
      <c r="I77" s="9"/>
      <c r="J77" s="9"/>
    </row>
    <row r="78" spans="4:10" x14ac:dyDescent="0.35">
      <c r="D78" s="8">
        <v>-53.3</v>
      </c>
      <c r="E78" s="6">
        <v>0.93</v>
      </c>
      <c r="F78" s="6"/>
      <c r="G78" s="6"/>
      <c r="H78" s="5"/>
      <c r="I78" s="9"/>
      <c r="J78" s="9"/>
    </row>
    <row r="79" spans="4:10" x14ac:dyDescent="0.35">
      <c r="D79">
        <v>12.56</v>
      </c>
      <c r="E79" s="6">
        <v>-2.21</v>
      </c>
      <c r="F79" s="6"/>
      <c r="G79" s="6"/>
      <c r="H79" s="5"/>
    </row>
    <row r="80" spans="4:10" x14ac:dyDescent="0.35">
      <c r="D80">
        <v>-37.04</v>
      </c>
      <c r="E80" s="6">
        <v>2.38</v>
      </c>
      <c r="F80" s="6"/>
      <c r="G80" s="6"/>
      <c r="H80" s="5"/>
    </row>
    <row r="81" spans="4:8" x14ac:dyDescent="0.35">
      <c r="D81">
        <v>24.52</v>
      </c>
      <c r="E81" s="6">
        <v>12.49</v>
      </c>
      <c r="F81" s="6"/>
      <c r="G81" s="6"/>
      <c r="H81" s="5"/>
    </row>
    <row r="82" spans="4:8" x14ac:dyDescent="0.35">
      <c r="D82">
        <v>6.9</v>
      </c>
      <c r="E82" s="6">
        <v>-2.08</v>
      </c>
      <c r="F82" s="6"/>
      <c r="G82" s="6"/>
      <c r="H82" s="5"/>
    </row>
    <row r="83" spans="4:8" x14ac:dyDescent="0.35">
      <c r="D83">
        <v>12.75</v>
      </c>
      <c r="E83" s="6">
        <v>-0.48</v>
      </c>
      <c r="F83" s="6"/>
      <c r="G83" s="6"/>
      <c r="H83" s="5"/>
    </row>
    <row r="84" spans="4:8" x14ac:dyDescent="0.35">
      <c r="D84">
        <v>48.99</v>
      </c>
      <c r="E84" s="6">
        <v>11.02</v>
      </c>
      <c r="F84" s="6"/>
      <c r="G84" s="6"/>
      <c r="H84" s="5"/>
    </row>
    <row r="85" spans="4:8" x14ac:dyDescent="0.35">
      <c r="D85">
        <v>-40.98</v>
      </c>
      <c r="E85" s="6">
        <v>-16.239999999999998</v>
      </c>
      <c r="F85" s="6"/>
      <c r="G85" s="6"/>
      <c r="H85" s="5"/>
    </row>
    <row r="86" spans="4:8" x14ac:dyDescent="0.35">
      <c r="D86">
        <v>39.659999999999997</v>
      </c>
      <c r="E86" s="6"/>
      <c r="F86" s="6"/>
      <c r="G86" s="6"/>
      <c r="H86" s="5"/>
    </row>
    <row r="87" spans="4:8" x14ac:dyDescent="0.35">
      <c r="E87" s="6"/>
    </row>
    <row r="88" spans="4:8" x14ac:dyDescent="0.35">
      <c r="D88">
        <f>AVERAGE(D5:D86)</f>
        <v>5.1536585365853647</v>
      </c>
      <c r="E88" s="6">
        <f>AVERAGE(E5:E86)</f>
        <v>1.6311111111111112</v>
      </c>
    </row>
    <row r="89" spans="4:8" x14ac:dyDescent="0.35">
      <c r="E89" s="6"/>
    </row>
    <row r="90" spans="4:8" x14ac:dyDescent="0.35">
      <c r="E90" s="6"/>
    </row>
    <row r="91" spans="4:8" x14ac:dyDescent="0.35">
      <c r="E91" s="6"/>
    </row>
    <row r="92" spans="4:8" x14ac:dyDescent="0.35">
      <c r="E92" s="6"/>
    </row>
    <row r="93" spans="4:8" x14ac:dyDescent="0.35">
      <c r="E93" s="6"/>
    </row>
    <row r="94" spans="4:8" x14ac:dyDescent="0.35">
      <c r="E94" s="6"/>
    </row>
    <row r="95" spans="4:8" x14ac:dyDescent="0.35">
      <c r="E95" s="6"/>
    </row>
    <row r="96" spans="4:8" x14ac:dyDescent="0.35">
      <c r="E96" s="6"/>
    </row>
    <row r="97" spans="5:5" x14ac:dyDescent="0.35">
      <c r="E97" s="6"/>
    </row>
    <row r="98" spans="5:5" x14ac:dyDescent="0.35">
      <c r="E98" s="6"/>
    </row>
    <row r="99" spans="5:5" x14ac:dyDescent="0.35">
      <c r="E99" s="6"/>
    </row>
    <row r="100" spans="5:5" x14ac:dyDescent="0.35">
      <c r="E100" s="6"/>
    </row>
    <row r="101" spans="5:5" x14ac:dyDescent="0.35">
      <c r="E101" s="6"/>
    </row>
    <row r="102" spans="5:5" x14ac:dyDescent="0.35">
      <c r="E102" s="6"/>
    </row>
    <row r="103" spans="5:5" x14ac:dyDescent="0.35">
      <c r="E103" s="6"/>
    </row>
    <row r="104" spans="5:5" x14ac:dyDescent="0.35">
      <c r="E104" s="6"/>
    </row>
    <row r="105" spans="5:5" x14ac:dyDescent="0.35">
      <c r="E105" s="6"/>
    </row>
    <row r="106" spans="5:5" x14ac:dyDescent="0.35">
      <c r="E106" s="6"/>
    </row>
    <row r="107" spans="5:5" x14ac:dyDescent="0.35">
      <c r="E107" s="6"/>
    </row>
    <row r="108" spans="5:5" x14ac:dyDescent="0.35">
      <c r="E108" s="6"/>
    </row>
    <row r="109" spans="5:5" x14ac:dyDescent="0.35">
      <c r="E109" s="6"/>
    </row>
    <row r="110" spans="5:5" x14ac:dyDescent="0.35">
      <c r="E110" s="6"/>
    </row>
    <row r="111" spans="5:5" x14ac:dyDescent="0.35">
      <c r="E111" s="6"/>
    </row>
    <row r="112" spans="5:5" x14ac:dyDescent="0.35">
      <c r="E112" s="6"/>
    </row>
    <row r="113" spans="5:5" x14ac:dyDescent="0.35">
      <c r="E113" s="6"/>
    </row>
    <row r="114" spans="5:5" x14ac:dyDescent="0.35">
      <c r="E114" s="6"/>
    </row>
    <row r="115" spans="5:5" x14ac:dyDescent="0.35">
      <c r="E115" s="6"/>
    </row>
    <row r="116" spans="5:5" x14ac:dyDescent="0.35">
      <c r="E116" s="6"/>
    </row>
    <row r="117" spans="5:5" x14ac:dyDescent="0.35">
      <c r="E117" s="6"/>
    </row>
    <row r="118" spans="5:5" x14ac:dyDescent="0.35">
      <c r="E118" s="6"/>
    </row>
    <row r="119" spans="5:5" x14ac:dyDescent="0.35">
      <c r="E119" s="6"/>
    </row>
    <row r="120" spans="5:5" x14ac:dyDescent="0.35">
      <c r="E120" s="6"/>
    </row>
    <row r="121" spans="5:5" x14ac:dyDescent="0.35">
      <c r="E121" s="6"/>
    </row>
    <row r="122" spans="5:5" x14ac:dyDescent="0.35">
      <c r="E122" s="6"/>
    </row>
    <row r="123" spans="5:5" x14ac:dyDescent="0.35">
      <c r="E123" s="6"/>
    </row>
    <row r="124" spans="5:5" x14ac:dyDescent="0.35">
      <c r="E124" s="6"/>
    </row>
    <row r="125" spans="5:5" x14ac:dyDescent="0.35">
      <c r="E125" s="6"/>
    </row>
    <row r="126" spans="5:5" x14ac:dyDescent="0.35">
      <c r="E126" s="6"/>
    </row>
    <row r="127" spans="5:5" x14ac:dyDescent="0.35">
      <c r="E127" s="6"/>
    </row>
    <row r="128" spans="5:5" x14ac:dyDescent="0.35">
      <c r="E128" s="6"/>
    </row>
    <row r="129" spans="5:5" x14ac:dyDescent="0.35">
      <c r="E129" s="6"/>
    </row>
    <row r="130" spans="5:5" x14ac:dyDescent="0.35">
      <c r="E130" s="6"/>
    </row>
  </sheetData>
  <mergeCells count="1">
    <mergeCell ref="D3:E3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5D64E-83B6-46B1-BD80-D940FEF8022A}">
  <dimension ref="A1:O88"/>
  <sheetViews>
    <sheetView workbookViewId="0">
      <selection activeCell="D4" sqref="D4:F4"/>
    </sheetView>
  </sheetViews>
  <sheetFormatPr defaultRowHeight="14.5" x14ac:dyDescent="0.35"/>
  <cols>
    <col min="3" max="3" width="12.08984375" bestFit="1" customWidth="1"/>
    <col min="4" max="4" width="10.81640625" customWidth="1"/>
    <col min="5" max="5" width="9.81640625" customWidth="1"/>
    <col min="6" max="6" width="12.08984375" customWidth="1"/>
  </cols>
  <sheetData>
    <row r="1" spans="1:15" x14ac:dyDescent="0.35">
      <c r="A1" t="s">
        <v>15</v>
      </c>
    </row>
    <row r="3" spans="1:15" ht="14.5" customHeight="1" x14ac:dyDescent="0.35">
      <c r="D3" s="3" t="s">
        <v>0</v>
      </c>
      <c r="E3" s="3"/>
      <c r="F3" s="3"/>
      <c r="G3" s="1"/>
      <c r="H3" s="1"/>
      <c r="I3" s="1"/>
      <c r="J3" s="1"/>
      <c r="K3" s="1"/>
      <c r="L3" s="1"/>
      <c r="M3" s="1"/>
      <c r="N3" s="1"/>
      <c r="O3" s="1"/>
    </row>
    <row r="4" spans="1:15" ht="29" x14ac:dyDescent="0.35">
      <c r="D4" s="11" t="s">
        <v>8</v>
      </c>
      <c r="E4" s="11" t="s">
        <v>9</v>
      </c>
      <c r="F4" s="11" t="s">
        <v>10</v>
      </c>
      <c r="G4" s="5"/>
    </row>
    <row r="5" spans="1:15" x14ac:dyDescent="0.35">
      <c r="D5" s="8">
        <v>52.5</v>
      </c>
      <c r="E5" s="8">
        <v>56.08</v>
      </c>
      <c r="F5" s="8">
        <v>40.76</v>
      </c>
    </row>
    <row r="6" spans="1:15" x14ac:dyDescent="0.35">
      <c r="D6" s="8">
        <v>49</v>
      </c>
      <c r="E6" s="8">
        <v>59.3</v>
      </c>
      <c r="F6" s="8">
        <v>43.37</v>
      </c>
    </row>
    <row r="7" spans="1:15" x14ac:dyDescent="0.35">
      <c r="D7" s="8">
        <v>53.49</v>
      </c>
      <c r="E7" s="8">
        <v>56.38</v>
      </c>
      <c r="F7" s="8">
        <v>50.15</v>
      </c>
    </row>
    <row r="8" spans="1:15" x14ac:dyDescent="0.35">
      <c r="D8" s="8">
        <v>55.12</v>
      </c>
      <c r="E8" s="8">
        <v>50.99</v>
      </c>
      <c r="F8" s="8">
        <v>47.08</v>
      </c>
    </row>
    <row r="9" spans="1:15" x14ac:dyDescent="0.35">
      <c r="D9" s="8">
        <v>48.54</v>
      </c>
      <c r="E9" s="8">
        <v>47.16</v>
      </c>
      <c r="F9" s="8">
        <v>51.11</v>
      </c>
    </row>
    <row r="10" spans="1:15" x14ac:dyDescent="0.35">
      <c r="D10" s="8">
        <v>48.83</v>
      </c>
      <c r="E10" s="8">
        <v>47.78</v>
      </c>
      <c r="F10" s="8">
        <v>53.99</v>
      </c>
    </row>
    <row r="11" spans="1:15" x14ac:dyDescent="0.35">
      <c r="D11" s="8">
        <v>45.8</v>
      </c>
      <c r="E11" s="8">
        <v>60.76</v>
      </c>
      <c r="F11" s="8">
        <v>60.02</v>
      </c>
    </row>
    <row r="12" spans="1:15" x14ac:dyDescent="0.35">
      <c r="D12" s="8">
        <v>43.46</v>
      </c>
      <c r="E12" s="8">
        <v>52.65</v>
      </c>
      <c r="F12" s="8">
        <v>52.1</v>
      </c>
    </row>
    <row r="13" spans="1:15" x14ac:dyDescent="0.35">
      <c r="D13" s="8">
        <v>51.71</v>
      </c>
      <c r="E13" s="8">
        <v>50.63</v>
      </c>
      <c r="F13" s="8">
        <v>49.37</v>
      </c>
    </row>
    <row r="14" spans="1:15" x14ac:dyDescent="0.35">
      <c r="D14" s="8">
        <v>54.84</v>
      </c>
      <c r="E14" s="8">
        <v>61.34</v>
      </c>
      <c r="F14" s="8">
        <v>66.08</v>
      </c>
    </row>
    <row r="15" spans="1:15" x14ac:dyDescent="0.35">
      <c r="D15" s="8">
        <v>52.38</v>
      </c>
      <c r="E15" s="8">
        <v>52.73</v>
      </c>
      <c r="F15" s="8">
        <v>38.270000000000003</v>
      </c>
    </row>
    <row r="16" spans="1:15" x14ac:dyDescent="0.35">
      <c r="D16" s="8">
        <v>65.290000000000006</v>
      </c>
      <c r="E16" s="8">
        <v>38.950000000000003</v>
      </c>
      <c r="F16" s="8">
        <v>56</v>
      </c>
    </row>
    <row r="17" spans="4:6" x14ac:dyDescent="0.35">
      <c r="D17" s="8">
        <v>56.39</v>
      </c>
      <c r="E17" s="8">
        <v>51.93</v>
      </c>
      <c r="F17" s="8">
        <v>48.91</v>
      </c>
    </row>
    <row r="18" spans="4:6" x14ac:dyDescent="0.35">
      <c r="D18" s="8">
        <v>68.5</v>
      </c>
      <c r="E18" s="8">
        <v>60.9</v>
      </c>
      <c r="F18" s="8">
        <v>36.29</v>
      </c>
    </row>
    <row r="19" spans="4:6" x14ac:dyDescent="0.35">
      <c r="D19" s="8">
        <v>47.46</v>
      </c>
      <c r="E19" s="8">
        <v>53.15</v>
      </c>
      <c r="F19" s="8">
        <v>37.86</v>
      </c>
    </row>
    <row r="20" spans="4:6" x14ac:dyDescent="0.35">
      <c r="D20" s="8">
        <v>50.56</v>
      </c>
      <c r="E20" s="8">
        <v>66.34</v>
      </c>
      <c r="F20" s="8">
        <v>51.63</v>
      </c>
    </row>
    <row r="21" spans="4:6" x14ac:dyDescent="0.35">
      <c r="D21" s="8">
        <v>44.19</v>
      </c>
      <c r="E21" s="8">
        <v>65.78</v>
      </c>
      <c r="F21" s="8">
        <v>44.02</v>
      </c>
    </row>
    <row r="22" spans="4:6" x14ac:dyDescent="0.35">
      <c r="D22" s="8">
        <v>43.48</v>
      </c>
      <c r="E22" s="8">
        <v>46.16</v>
      </c>
      <c r="F22" s="8">
        <v>34.729999999999997</v>
      </c>
    </row>
    <row r="23" spans="4:6" x14ac:dyDescent="0.35">
      <c r="D23" s="8">
        <v>53.86</v>
      </c>
      <c r="E23" s="8">
        <v>55.54</v>
      </c>
      <c r="F23" s="8">
        <v>54.48</v>
      </c>
    </row>
    <row r="24" spans="4:6" x14ac:dyDescent="0.35">
      <c r="D24" s="8">
        <v>59.19</v>
      </c>
      <c r="E24" s="8">
        <v>51.93</v>
      </c>
      <c r="F24" s="8">
        <v>49.28</v>
      </c>
    </row>
    <row r="25" spans="4:6" x14ac:dyDescent="0.35">
      <c r="D25" s="8">
        <v>55.15</v>
      </c>
      <c r="E25" s="8">
        <v>50.89</v>
      </c>
      <c r="F25" s="8">
        <v>48.19</v>
      </c>
    </row>
    <row r="26" spans="4:6" x14ac:dyDescent="0.35">
      <c r="D26" s="8">
        <v>40.69</v>
      </c>
      <c r="E26" s="8">
        <v>60.68</v>
      </c>
      <c r="F26" s="8">
        <v>50.11</v>
      </c>
    </row>
    <row r="27" spans="4:6" x14ac:dyDescent="0.35">
      <c r="D27" s="8">
        <v>52.46</v>
      </c>
      <c r="E27" s="8">
        <v>51.07</v>
      </c>
      <c r="F27" s="8">
        <v>40.97</v>
      </c>
    </row>
    <row r="28" spans="4:6" x14ac:dyDescent="0.35">
      <c r="D28" s="8">
        <v>39.26</v>
      </c>
      <c r="E28" s="8">
        <v>62.32</v>
      </c>
      <c r="F28" s="8">
        <v>25.08</v>
      </c>
    </row>
    <row r="29" spans="4:6" x14ac:dyDescent="0.35">
      <c r="D29" s="8">
        <v>54.48</v>
      </c>
      <c r="E29" s="8">
        <v>47.18</v>
      </c>
      <c r="F29" s="8">
        <v>44.45</v>
      </c>
    </row>
    <row r="30" spans="4:6" x14ac:dyDescent="0.35">
      <c r="D30" s="8">
        <v>43.09</v>
      </c>
      <c r="E30" s="8">
        <v>62.32</v>
      </c>
      <c r="F30" s="8">
        <v>44.4</v>
      </c>
    </row>
    <row r="31" spans="4:6" x14ac:dyDescent="0.35">
      <c r="D31" s="8">
        <v>56.61</v>
      </c>
      <c r="E31" s="8">
        <v>47.56</v>
      </c>
      <c r="F31" s="8">
        <v>41.91</v>
      </c>
    </row>
    <row r="32" spans="4:6" x14ac:dyDescent="0.35">
      <c r="D32" s="8">
        <v>42.24</v>
      </c>
      <c r="E32" s="8">
        <v>62.32</v>
      </c>
      <c r="F32" s="8">
        <v>44.45</v>
      </c>
    </row>
    <row r="33" spans="4:6" x14ac:dyDescent="0.35">
      <c r="D33" s="8">
        <v>59.05</v>
      </c>
      <c r="E33" s="8">
        <v>58.98</v>
      </c>
      <c r="F33" s="8">
        <v>41.7</v>
      </c>
    </row>
    <row r="34" spans="4:6" x14ac:dyDescent="0.35">
      <c r="D34" s="8">
        <v>51.07</v>
      </c>
      <c r="E34" s="8">
        <v>60.76</v>
      </c>
      <c r="F34" s="8">
        <v>42.59</v>
      </c>
    </row>
    <row r="35" spans="4:6" x14ac:dyDescent="0.35">
      <c r="D35" s="8">
        <v>47.88</v>
      </c>
      <c r="E35" s="8">
        <v>70.52</v>
      </c>
      <c r="F35" s="8">
        <v>47.28</v>
      </c>
    </row>
    <row r="36" spans="4:6" x14ac:dyDescent="0.35">
      <c r="D36" s="8">
        <v>58.51</v>
      </c>
      <c r="E36" s="8">
        <v>60.59</v>
      </c>
      <c r="F36" s="8">
        <v>39.43</v>
      </c>
    </row>
    <row r="37" spans="4:6" x14ac:dyDescent="0.35">
      <c r="D37" s="8">
        <v>62.45</v>
      </c>
      <c r="E37" s="8">
        <v>60.9</v>
      </c>
      <c r="F37" s="8">
        <v>30.98</v>
      </c>
    </row>
    <row r="38" spans="4:6" x14ac:dyDescent="0.35">
      <c r="D38" s="8">
        <v>71.13</v>
      </c>
      <c r="E38" s="8">
        <v>54.53</v>
      </c>
      <c r="F38" s="8">
        <v>35.159999999999997</v>
      </c>
    </row>
    <row r="39" spans="4:6" x14ac:dyDescent="0.35">
      <c r="D39" s="8">
        <v>54.26</v>
      </c>
      <c r="E39" s="8">
        <v>42.11</v>
      </c>
      <c r="F39" s="8">
        <v>43.97</v>
      </c>
    </row>
    <row r="40" spans="4:6" x14ac:dyDescent="0.35">
      <c r="D40" s="8">
        <v>51.3</v>
      </c>
      <c r="E40" s="8">
        <v>58.02</v>
      </c>
      <c r="F40" s="8">
        <v>56.57</v>
      </c>
    </row>
    <row r="41" spans="4:6" x14ac:dyDescent="0.35">
      <c r="D41" s="8">
        <v>47.14</v>
      </c>
      <c r="E41" s="8">
        <v>49.13</v>
      </c>
      <c r="F41" s="8">
        <v>57.96</v>
      </c>
    </row>
    <row r="42" spans="4:6" x14ac:dyDescent="0.35">
      <c r="D42" s="8">
        <v>53.35</v>
      </c>
      <c r="E42" s="8">
        <v>40.39</v>
      </c>
      <c r="F42" s="8">
        <v>41.75</v>
      </c>
    </row>
    <row r="43" spans="4:6" x14ac:dyDescent="0.35">
      <c r="D43" s="8">
        <v>45.14</v>
      </c>
      <c r="E43" s="8">
        <v>49.42</v>
      </c>
      <c r="F43" s="8">
        <v>46.02</v>
      </c>
    </row>
    <row r="44" spans="4:6" x14ac:dyDescent="0.35">
      <c r="D44" s="8">
        <v>45.14</v>
      </c>
      <c r="E44" s="8">
        <v>54.94</v>
      </c>
      <c r="F44" s="8">
        <v>46.91</v>
      </c>
    </row>
    <row r="45" spans="4:6" x14ac:dyDescent="0.35">
      <c r="D45" s="8">
        <v>56.2</v>
      </c>
      <c r="E45" s="8">
        <v>58.58</v>
      </c>
      <c r="F45" s="8">
        <v>45.93</v>
      </c>
    </row>
    <row r="46" spans="4:6" x14ac:dyDescent="0.35">
      <c r="D46" s="8">
        <v>52.13</v>
      </c>
      <c r="E46" s="8">
        <v>50.04</v>
      </c>
      <c r="F46" s="8">
        <v>60.23</v>
      </c>
    </row>
    <row r="47" spans="4:6" x14ac:dyDescent="0.35">
      <c r="D47" s="8">
        <v>60.64</v>
      </c>
      <c r="E47" s="8">
        <v>43.14</v>
      </c>
      <c r="F47" s="8">
        <v>42.04</v>
      </c>
    </row>
    <row r="48" spans="4:6" x14ac:dyDescent="0.35">
      <c r="D48" s="8">
        <v>45.96</v>
      </c>
      <c r="E48" s="8">
        <v>65.78</v>
      </c>
      <c r="F48" s="8">
        <v>48.81</v>
      </c>
    </row>
    <row r="49" spans="4:6" x14ac:dyDescent="0.35">
      <c r="D49" s="8">
        <v>57.45</v>
      </c>
      <c r="E49" s="8">
        <v>48.04</v>
      </c>
      <c r="F49" s="8">
        <v>47.57</v>
      </c>
    </row>
    <row r="50" spans="4:6" x14ac:dyDescent="0.35">
      <c r="D50" s="8">
        <v>41.17</v>
      </c>
      <c r="E50" s="8">
        <v>55.28</v>
      </c>
      <c r="F50" s="8">
        <v>34.619999999999997</v>
      </c>
    </row>
    <row r="51" spans="4:6" x14ac:dyDescent="0.35">
      <c r="D51" s="8">
        <v>62.97</v>
      </c>
      <c r="E51" s="8">
        <v>39.659999999999997</v>
      </c>
      <c r="F51" s="8">
        <v>39.01</v>
      </c>
    </row>
    <row r="52" spans="4:6" x14ac:dyDescent="0.35">
      <c r="D52" s="8">
        <v>46.56</v>
      </c>
      <c r="E52" s="8">
        <v>47.27</v>
      </c>
      <c r="F52" s="8">
        <v>65.83</v>
      </c>
    </row>
    <row r="53" spans="4:6" x14ac:dyDescent="0.35">
      <c r="D53" s="8">
        <v>71.819999999999993</v>
      </c>
      <c r="E53" s="8">
        <v>53.15</v>
      </c>
      <c r="F53" s="8">
        <v>52.52</v>
      </c>
    </row>
    <row r="54" spans="4:6" x14ac:dyDescent="0.35">
      <c r="D54" s="8">
        <v>38.549999999999997</v>
      </c>
      <c r="E54" s="8">
        <v>57.6</v>
      </c>
      <c r="F54" s="8">
        <v>51.63</v>
      </c>
    </row>
    <row r="55" spans="4:6" x14ac:dyDescent="0.35">
      <c r="D55" s="8">
        <v>36.93</v>
      </c>
      <c r="E55" s="8">
        <v>64.709999999999994</v>
      </c>
      <c r="F55" s="8">
        <v>46.09</v>
      </c>
    </row>
    <row r="56" spans="4:6" x14ac:dyDescent="0.35">
      <c r="D56" s="8">
        <v>45.56</v>
      </c>
      <c r="E56" s="8">
        <v>76.7</v>
      </c>
      <c r="F56" s="8">
        <v>51.63</v>
      </c>
    </row>
    <row r="57" spans="4:6" x14ac:dyDescent="0.35">
      <c r="D57" s="8">
        <v>58.56</v>
      </c>
      <c r="E57" s="8">
        <v>55.05</v>
      </c>
      <c r="F57" s="8">
        <v>53.41</v>
      </c>
    </row>
    <row r="58" spans="4:6" x14ac:dyDescent="0.35">
      <c r="D58" s="8">
        <v>59.09</v>
      </c>
      <c r="E58" s="8">
        <v>49.42</v>
      </c>
      <c r="F58" s="8">
        <v>51.02</v>
      </c>
    </row>
    <row r="59" spans="4:6" x14ac:dyDescent="0.35">
      <c r="D59" s="8">
        <v>68.69</v>
      </c>
      <c r="E59" s="8">
        <v>56.98</v>
      </c>
      <c r="F59" s="8">
        <v>40.15</v>
      </c>
    </row>
    <row r="60" spans="4:6" x14ac:dyDescent="0.35">
      <c r="D60" s="8">
        <v>47.55</v>
      </c>
      <c r="E60" s="8">
        <v>58.07</v>
      </c>
      <c r="F60" s="8">
        <v>35.619999999999997</v>
      </c>
    </row>
    <row r="61" spans="4:6" x14ac:dyDescent="0.35">
      <c r="D61" s="8">
        <v>54.26</v>
      </c>
      <c r="E61" s="8">
        <v>52.8</v>
      </c>
      <c r="F61" s="8">
        <v>43.37</v>
      </c>
    </row>
    <row r="62" spans="4:6" x14ac:dyDescent="0.35">
      <c r="D62" s="8">
        <v>62.92</v>
      </c>
      <c r="E62" s="8">
        <v>56.9</v>
      </c>
      <c r="F62" s="8">
        <v>50.69</v>
      </c>
    </row>
    <row r="63" spans="4:6" x14ac:dyDescent="0.35">
      <c r="D63" s="8">
        <v>51.93</v>
      </c>
      <c r="E63" s="8">
        <v>47.27</v>
      </c>
      <c r="F63" s="8">
        <v>53.69</v>
      </c>
    </row>
    <row r="64" spans="4:6" x14ac:dyDescent="0.35">
      <c r="D64" s="8">
        <v>44.52</v>
      </c>
      <c r="E64" s="8">
        <v>48.47</v>
      </c>
      <c r="F64" s="8">
        <v>56.57</v>
      </c>
    </row>
    <row r="65" spans="4:6" x14ac:dyDescent="0.35">
      <c r="D65" s="8">
        <v>41.49</v>
      </c>
      <c r="E65" s="8">
        <v>46</v>
      </c>
      <c r="F65" s="8">
        <v>45.36</v>
      </c>
    </row>
    <row r="66" spans="4:6" x14ac:dyDescent="0.35">
      <c r="D66" s="8">
        <v>44.96</v>
      </c>
      <c r="E66" s="8">
        <v>63.8</v>
      </c>
      <c r="F66" s="8">
        <v>42.97</v>
      </c>
    </row>
    <row r="67" spans="4:6" x14ac:dyDescent="0.35">
      <c r="D67" s="8">
        <v>57.45</v>
      </c>
      <c r="E67" s="8">
        <v>50.63</v>
      </c>
      <c r="F67" s="8">
        <v>61.95</v>
      </c>
    </row>
    <row r="68" spans="4:6" x14ac:dyDescent="0.35">
      <c r="D68" s="8">
        <v>33.65</v>
      </c>
      <c r="E68" s="8">
        <v>61.24</v>
      </c>
      <c r="F68" s="8">
        <v>42.59</v>
      </c>
    </row>
    <row r="69" spans="4:6" x14ac:dyDescent="0.35">
      <c r="D69" s="8" t="s">
        <v>34</v>
      </c>
      <c r="E69" s="8">
        <v>57.64</v>
      </c>
      <c r="F69" s="8">
        <v>45.76</v>
      </c>
    </row>
    <row r="70" spans="4:6" x14ac:dyDescent="0.35">
      <c r="D70" s="8" t="s">
        <v>34</v>
      </c>
      <c r="E70" s="8">
        <v>60.37</v>
      </c>
      <c r="F70" s="8">
        <v>42.59</v>
      </c>
    </row>
    <row r="71" spans="4:6" x14ac:dyDescent="0.35">
      <c r="D71" s="8" t="s">
        <v>34</v>
      </c>
      <c r="E71" s="8">
        <v>60.68</v>
      </c>
      <c r="F71" s="8">
        <v>44.64</v>
      </c>
    </row>
    <row r="72" spans="4:6" x14ac:dyDescent="0.35">
      <c r="D72" s="8" t="s">
        <v>34</v>
      </c>
      <c r="E72" s="8">
        <v>55.54</v>
      </c>
      <c r="F72" s="8">
        <v>45.27</v>
      </c>
    </row>
    <row r="73" spans="4:6" x14ac:dyDescent="0.35">
      <c r="D73" s="8" t="s">
        <v>34</v>
      </c>
      <c r="E73" s="8">
        <v>52.73</v>
      </c>
      <c r="F73" s="8">
        <v>39.520000000000003</v>
      </c>
    </row>
    <row r="74" spans="4:6" x14ac:dyDescent="0.35">
      <c r="D74" s="8" t="s">
        <v>34</v>
      </c>
      <c r="E74" s="8">
        <v>52.35</v>
      </c>
      <c r="F74" s="8">
        <v>60.4</v>
      </c>
    </row>
    <row r="75" spans="4:6" x14ac:dyDescent="0.35">
      <c r="D75" s="8" t="s">
        <v>34</v>
      </c>
      <c r="E75" s="8">
        <v>53.59</v>
      </c>
      <c r="F75" s="8">
        <v>41.3</v>
      </c>
    </row>
    <row r="76" spans="4:6" x14ac:dyDescent="0.35">
      <c r="D76" s="8" t="s">
        <v>34</v>
      </c>
      <c r="E76" s="8">
        <v>29.8</v>
      </c>
      <c r="F76" s="8">
        <v>34.520000000000003</v>
      </c>
    </row>
    <row r="77" spans="4:6" x14ac:dyDescent="0.35">
      <c r="D77" s="8" t="s">
        <v>34</v>
      </c>
      <c r="E77" s="8">
        <v>57.64</v>
      </c>
      <c r="F77" s="8">
        <v>42.45</v>
      </c>
    </row>
    <row r="78" spans="4:6" x14ac:dyDescent="0.35">
      <c r="D78" s="8" t="s">
        <v>34</v>
      </c>
      <c r="E78" s="8">
        <v>59.82</v>
      </c>
      <c r="F78" s="8">
        <v>39.24</v>
      </c>
    </row>
    <row r="79" spans="4:6" x14ac:dyDescent="0.35">
      <c r="D79" s="8" t="s">
        <v>34</v>
      </c>
      <c r="E79" s="8">
        <v>63.43</v>
      </c>
      <c r="F79" s="8">
        <v>47.08</v>
      </c>
    </row>
    <row r="80" spans="4:6" x14ac:dyDescent="0.35">
      <c r="D80" s="8" t="s">
        <v>34</v>
      </c>
      <c r="E80" s="8">
        <v>52.65</v>
      </c>
      <c r="F80" s="8">
        <v>45.5</v>
      </c>
    </row>
    <row r="81" spans="4:6" x14ac:dyDescent="0.35">
      <c r="D81" s="8" t="s">
        <v>34</v>
      </c>
      <c r="E81" s="8">
        <v>59.2</v>
      </c>
      <c r="F81" s="8">
        <v>42.45</v>
      </c>
    </row>
    <row r="82" spans="4:6" x14ac:dyDescent="0.35">
      <c r="D82" s="8" t="s">
        <v>34</v>
      </c>
      <c r="E82" s="8">
        <v>60.83</v>
      </c>
      <c r="F82" s="8">
        <v>38.020000000000003</v>
      </c>
    </row>
    <row r="83" spans="4:6" x14ac:dyDescent="0.35">
      <c r="D83" s="8" t="s">
        <v>34</v>
      </c>
      <c r="E83" s="8">
        <v>49.85</v>
      </c>
      <c r="F83" s="8">
        <v>45.5</v>
      </c>
    </row>
    <row r="84" spans="4:6" x14ac:dyDescent="0.35">
      <c r="D84" s="8" t="s">
        <v>34</v>
      </c>
      <c r="E84" s="8">
        <v>52.73</v>
      </c>
      <c r="F84" s="8">
        <v>51.23</v>
      </c>
    </row>
    <row r="85" spans="4:6" x14ac:dyDescent="0.35">
      <c r="D85" s="8" t="s">
        <v>34</v>
      </c>
      <c r="E85" s="8">
        <v>48</v>
      </c>
      <c r="F85" s="8">
        <v>47.5</v>
      </c>
    </row>
    <row r="86" spans="4:6" x14ac:dyDescent="0.35">
      <c r="D86" s="8" t="s">
        <v>34</v>
      </c>
      <c r="E86" s="8">
        <v>38.71</v>
      </c>
      <c r="F86" s="8">
        <v>52.49</v>
      </c>
    </row>
    <row r="87" spans="4:6" x14ac:dyDescent="0.35">
      <c r="D87" s="8" t="s">
        <v>34</v>
      </c>
      <c r="E87" s="8">
        <v>48.25</v>
      </c>
      <c r="F87" s="8">
        <v>53.84</v>
      </c>
    </row>
    <row r="88" spans="4:6" x14ac:dyDescent="0.35">
      <c r="D88" s="8" t="s">
        <v>34</v>
      </c>
      <c r="E88" s="8" t="s">
        <v>34</v>
      </c>
      <c r="F88" s="8">
        <v>53.8</v>
      </c>
    </row>
  </sheetData>
  <mergeCells count="1">
    <mergeCell ref="D3:F3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5C4D6-A762-4F0A-90F5-9FA676F9A2B4}">
  <dimension ref="A1:O153"/>
  <sheetViews>
    <sheetView workbookViewId="0">
      <selection activeCell="G7" sqref="G7"/>
    </sheetView>
  </sheetViews>
  <sheetFormatPr defaultRowHeight="14.5" x14ac:dyDescent="0.35"/>
  <cols>
    <col min="3" max="3" width="12.08984375" bestFit="1" customWidth="1"/>
    <col min="4" max="4" width="10.81640625" customWidth="1"/>
    <col min="5" max="5" width="12.7265625" bestFit="1" customWidth="1"/>
    <col min="6" max="6" width="12.08984375" customWidth="1"/>
  </cols>
  <sheetData>
    <row r="1" spans="1:15" x14ac:dyDescent="0.35">
      <c r="A1" t="s">
        <v>14</v>
      </c>
    </row>
    <row r="3" spans="1:15" ht="14.5" customHeight="1" x14ac:dyDescent="0.35">
      <c r="D3" s="3" t="s">
        <v>0</v>
      </c>
      <c r="E3" s="3"/>
      <c r="F3" s="3"/>
      <c r="G3" s="3"/>
      <c r="H3" s="3"/>
      <c r="I3" s="3"/>
      <c r="J3" s="1"/>
      <c r="K3" s="1"/>
      <c r="L3" s="1"/>
      <c r="M3" s="1"/>
      <c r="N3" s="1"/>
      <c r="O3" s="1"/>
    </row>
    <row r="4" spans="1:15" x14ac:dyDescent="0.35">
      <c r="D4" s="11" t="s">
        <v>11</v>
      </c>
      <c r="E4" s="11" t="s">
        <v>12</v>
      </c>
      <c r="F4" s="11" t="s">
        <v>3</v>
      </c>
      <c r="G4" s="2" t="s">
        <v>13</v>
      </c>
      <c r="H4" s="2" t="s">
        <v>4</v>
      </c>
      <c r="I4" s="2" t="s">
        <v>5</v>
      </c>
    </row>
    <row r="5" spans="1:15" x14ac:dyDescent="0.35">
      <c r="D5" s="8">
        <v>33.950000000000003</v>
      </c>
      <c r="E5" s="8">
        <v>0.39</v>
      </c>
      <c r="F5" s="8">
        <v>0.79</v>
      </c>
      <c r="G5" s="8">
        <v>0.16</v>
      </c>
      <c r="H5" s="8">
        <v>0.43</v>
      </c>
      <c r="I5" s="8">
        <v>0.19</v>
      </c>
    </row>
    <row r="6" spans="1:15" x14ac:dyDescent="0.35">
      <c r="D6" s="8">
        <v>40.130000000000003</v>
      </c>
      <c r="E6" s="8">
        <v>0.39</v>
      </c>
      <c r="F6" s="8">
        <v>0.91</v>
      </c>
      <c r="G6" s="8">
        <v>0.15</v>
      </c>
      <c r="H6" s="8">
        <v>0.51</v>
      </c>
      <c r="I6" s="8">
        <v>0.13</v>
      </c>
    </row>
    <row r="7" spans="1:15" x14ac:dyDescent="0.35">
      <c r="D7" s="8">
        <v>55.79</v>
      </c>
      <c r="E7" s="8">
        <v>0.38</v>
      </c>
      <c r="F7" s="8">
        <v>1.1100000000000001</v>
      </c>
      <c r="G7" s="8">
        <v>0.24</v>
      </c>
      <c r="H7" s="8">
        <v>0.46</v>
      </c>
      <c r="I7" s="8">
        <v>0.13</v>
      </c>
    </row>
    <row r="8" spans="1:15" x14ac:dyDescent="0.35">
      <c r="D8" s="8">
        <v>51.36</v>
      </c>
      <c r="E8" s="8">
        <v>0.42</v>
      </c>
      <c r="F8" s="8">
        <v>0.95</v>
      </c>
      <c r="G8" s="8">
        <v>0.24</v>
      </c>
      <c r="H8" s="8">
        <v>0.46</v>
      </c>
      <c r="I8" s="8">
        <v>0.13</v>
      </c>
    </row>
    <row r="9" spans="1:15" x14ac:dyDescent="0.35">
      <c r="D9" s="8">
        <v>43.14</v>
      </c>
      <c r="E9" s="8">
        <v>0.43</v>
      </c>
      <c r="F9" s="8">
        <v>0.84</v>
      </c>
      <c r="G9" s="8">
        <v>0.21</v>
      </c>
      <c r="H9" s="8">
        <v>0.51</v>
      </c>
      <c r="I9" s="8">
        <v>0.11</v>
      </c>
    </row>
    <row r="10" spans="1:15" x14ac:dyDescent="0.35">
      <c r="D10" s="8">
        <v>36.56</v>
      </c>
      <c r="E10" s="8">
        <v>0.49</v>
      </c>
      <c r="F10" s="8">
        <v>0.94</v>
      </c>
      <c r="G10" s="8">
        <v>0.19</v>
      </c>
      <c r="H10" s="8">
        <v>0.47</v>
      </c>
      <c r="I10" s="8">
        <v>0.14000000000000001</v>
      </c>
    </row>
    <row r="11" spans="1:15" x14ac:dyDescent="0.35">
      <c r="D11" s="8">
        <v>35.11</v>
      </c>
      <c r="E11" s="8">
        <v>0.43</v>
      </c>
      <c r="F11" s="8">
        <v>1.1599999999999999</v>
      </c>
      <c r="G11" s="8">
        <v>0.15</v>
      </c>
      <c r="H11" s="8">
        <v>0.4</v>
      </c>
      <c r="I11" s="8">
        <v>0.09</v>
      </c>
    </row>
    <row r="12" spans="1:15" x14ac:dyDescent="0.35">
      <c r="D12" s="8">
        <v>35.979999999999997</v>
      </c>
      <c r="E12" s="8">
        <v>0.49</v>
      </c>
      <c r="F12" s="8">
        <v>0.93</v>
      </c>
      <c r="G12" s="8">
        <v>0.16</v>
      </c>
      <c r="H12" s="8">
        <v>0.37</v>
      </c>
      <c r="I12" s="8">
        <v>0.08</v>
      </c>
    </row>
    <row r="13" spans="1:15" x14ac:dyDescent="0.35">
      <c r="D13" s="8">
        <v>45.36</v>
      </c>
      <c r="E13" s="8">
        <v>0.74</v>
      </c>
      <c r="F13" s="8">
        <v>1.07</v>
      </c>
      <c r="G13" s="8">
        <v>0.2</v>
      </c>
      <c r="H13" s="8">
        <v>0.28999999999999998</v>
      </c>
      <c r="I13" s="8">
        <v>0.13</v>
      </c>
    </row>
    <row r="14" spans="1:15" x14ac:dyDescent="0.35">
      <c r="D14" s="8">
        <v>49.25</v>
      </c>
      <c r="E14" s="8">
        <v>0.42</v>
      </c>
      <c r="F14" s="8">
        <v>0.81</v>
      </c>
      <c r="G14" s="8">
        <v>0.22</v>
      </c>
      <c r="H14" s="8">
        <v>0.37</v>
      </c>
      <c r="I14" s="8">
        <v>0.11</v>
      </c>
    </row>
    <row r="15" spans="1:15" x14ac:dyDescent="0.35">
      <c r="D15" s="8">
        <v>34.11</v>
      </c>
      <c r="E15" s="8">
        <v>0.55000000000000004</v>
      </c>
      <c r="F15" s="8">
        <v>1.07</v>
      </c>
      <c r="G15" s="8">
        <v>0.23</v>
      </c>
      <c r="H15" s="8">
        <v>0.46</v>
      </c>
      <c r="I15" s="8">
        <v>0.1</v>
      </c>
    </row>
    <row r="16" spans="1:15" x14ac:dyDescent="0.35">
      <c r="D16" s="8">
        <v>43.54</v>
      </c>
      <c r="E16" s="8">
        <v>0.39</v>
      </c>
      <c r="F16" s="8">
        <v>0.9</v>
      </c>
      <c r="G16" s="8">
        <v>0.19</v>
      </c>
      <c r="H16" s="8">
        <v>0.53</v>
      </c>
      <c r="I16" s="8">
        <v>0.06</v>
      </c>
    </row>
    <row r="17" spans="4:9" x14ac:dyDescent="0.35">
      <c r="D17" s="8">
        <v>40.950000000000003</v>
      </c>
      <c r="E17" s="8">
        <v>0.38</v>
      </c>
      <c r="F17" s="8">
        <v>0.96</v>
      </c>
      <c r="G17" s="8">
        <v>0.23</v>
      </c>
      <c r="H17" s="8">
        <v>0.4</v>
      </c>
      <c r="I17" s="8">
        <v>0.14000000000000001</v>
      </c>
    </row>
    <row r="18" spans="4:9" x14ac:dyDescent="0.35">
      <c r="D18" s="8">
        <v>38.72</v>
      </c>
      <c r="E18" s="8">
        <v>0.55000000000000004</v>
      </c>
      <c r="F18" s="8">
        <v>0.9</v>
      </c>
      <c r="G18" s="8">
        <v>0.2</v>
      </c>
      <c r="H18" s="8">
        <v>0.43</v>
      </c>
      <c r="I18" s="8">
        <v>0.09</v>
      </c>
    </row>
    <row r="19" spans="4:9" x14ac:dyDescent="0.35">
      <c r="D19" s="8">
        <v>38.61</v>
      </c>
      <c r="E19" s="8">
        <v>0.54</v>
      </c>
      <c r="F19" s="8">
        <v>0.76</v>
      </c>
      <c r="G19" s="8">
        <v>0.18</v>
      </c>
      <c r="H19" s="8">
        <v>0.56999999999999995</v>
      </c>
      <c r="I19" s="8">
        <v>0.08</v>
      </c>
    </row>
    <row r="20" spans="4:9" x14ac:dyDescent="0.35">
      <c r="D20" s="8">
        <v>45.25</v>
      </c>
      <c r="E20" s="8">
        <v>0.42</v>
      </c>
      <c r="F20" s="8">
        <v>1.04</v>
      </c>
      <c r="G20" s="8">
        <v>0.28999999999999998</v>
      </c>
      <c r="H20" s="8">
        <v>0.47</v>
      </c>
      <c r="I20" s="8">
        <v>0.21</v>
      </c>
    </row>
    <row r="21" spans="4:9" x14ac:dyDescent="0.35">
      <c r="D21" s="8">
        <v>39.39</v>
      </c>
      <c r="E21" s="8">
        <v>0.34</v>
      </c>
      <c r="F21" s="8">
        <v>1.1399999999999999</v>
      </c>
      <c r="G21" s="8">
        <v>0.26</v>
      </c>
      <c r="H21" s="8">
        <v>0.56999999999999995</v>
      </c>
      <c r="I21" s="8">
        <v>0.14000000000000001</v>
      </c>
    </row>
    <row r="22" spans="4:9" x14ac:dyDescent="0.35">
      <c r="D22" s="8">
        <v>38.79</v>
      </c>
      <c r="E22" s="8">
        <v>0.66</v>
      </c>
      <c r="F22" s="8">
        <v>1.06</v>
      </c>
      <c r="G22" s="8">
        <v>0.22</v>
      </c>
      <c r="H22" s="8">
        <v>0.46</v>
      </c>
      <c r="I22" s="8">
        <v>0.12</v>
      </c>
    </row>
    <row r="23" spans="4:9" x14ac:dyDescent="0.35">
      <c r="D23" s="8">
        <v>34.4</v>
      </c>
      <c r="E23" s="8">
        <v>0.81</v>
      </c>
      <c r="F23" s="8">
        <v>1.1200000000000001</v>
      </c>
      <c r="G23" s="8">
        <v>0.17</v>
      </c>
      <c r="H23" s="8">
        <v>0.47</v>
      </c>
      <c r="I23" s="8">
        <v>0.12</v>
      </c>
    </row>
    <row r="24" spans="4:9" x14ac:dyDescent="0.35">
      <c r="D24" s="8">
        <v>34.26</v>
      </c>
      <c r="E24" s="8">
        <v>0.41</v>
      </c>
      <c r="F24" s="8">
        <v>1.36</v>
      </c>
      <c r="G24" s="8">
        <v>0.16</v>
      </c>
      <c r="H24" s="8">
        <v>0.43</v>
      </c>
      <c r="I24" s="8">
        <v>0.11</v>
      </c>
    </row>
    <row r="25" spans="4:9" x14ac:dyDescent="0.35">
      <c r="D25" s="8">
        <v>43.34</v>
      </c>
      <c r="E25" s="8">
        <v>0.37</v>
      </c>
      <c r="F25" s="8">
        <v>1.05</v>
      </c>
      <c r="G25" s="8">
        <v>0.2</v>
      </c>
      <c r="H25" s="8">
        <v>0.56999999999999995</v>
      </c>
      <c r="I25" s="8">
        <v>0.11</v>
      </c>
    </row>
    <row r="26" spans="4:9" x14ac:dyDescent="0.35">
      <c r="D26" s="8">
        <v>31.37</v>
      </c>
      <c r="E26" s="8">
        <v>0.26</v>
      </c>
      <c r="F26" s="8">
        <v>1.1200000000000001</v>
      </c>
      <c r="G26" s="8">
        <v>0.18</v>
      </c>
      <c r="H26" s="8">
        <v>0.46</v>
      </c>
      <c r="I26" s="8">
        <v>0.1</v>
      </c>
    </row>
    <row r="27" spans="4:9" x14ac:dyDescent="0.35">
      <c r="D27" s="8">
        <v>36.67</v>
      </c>
      <c r="E27" s="8">
        <v>0.09</v>
      </c>
      <c r="F27" s="8">
        <v>1.06</v>
      </c>
      <c r="G27" s="8">
        <v>0.18</v>
      </c>
      <c r="H27" s="8">
        <v>0.46</v>
      </c>
      <c r="I27" s="8">
        <v>0.17</v>
      </c>
    </row>
    <row r="28" spans="4:9" x14ac:dyDescent="0.35">
      <c r="D28" s="8">
        <v>35.83</v>
      </c>
      <c r="E28" s="8">
        <v>0.44</v>
      </c>
      <c r="F28" s="8">
        <v>1.0900000000000001</v>
      </c>
      <c r="G28" s="8">
        <v>0.24</v>
      </c>
      <c r="H28" s="8">
        <v>0.4</v>
      </c>
      <c r="I28" s="8">
        <v>0.14000000000000001</v>
      </c>
    </row>
    <row r="29" spans="4:9" x14ac:dyDescent="0.35">
      <c r="D29" s="8">
        <v>32.96</v>
      </c>
      <c r="E29" s="8">
        <v>0.34</v>
      </c>
      <c r="F29" s="8">
        <v>1.06</v>
      </c>
      <c r="G29" s="8">
        <v>0.2</v>
      </c>
      <c r="H29" s="8">
        <v>0.4</v>
      </c>
      <c r="I29" s="8">
        <v>0.17</v>
      </c>
    </row>
    <row r="30" spans="4:9" x14ac:dyDescent="0.35">
      <c r="D30" s="8">
        <v>30.87</v>
      </c>
      <c r="E30" s="8">
        <v>0.59</v>
      </c>
      <c r="F30" s="8">
        <v>0.82</v>
      </c>
      <c r="G30" s="8">
        <v>0.18</v>
      </c>
      <c r="H30" s="8">
        <v>0.56999999999999995</v>
      </c>
      <c r="I30" s="8">
        <v>0.12</v>
      </c>
    </row>
    <row r="31" spans="4:9" x14ac:dyDescent="0.35">
      <c r="D31" s="8">
        <v>37.67</v>
      </c>
      <c r="E31" s="8">
        <v>0.45</v>
      </c>
      <c r="F31" s="8">
        <v>0.97</v>
      </c>
      <c r="G31" s="8">
        <v>0.21</v>
      </c>
      <c r="H31" s="8">
        <v>0.4</v>
      </c>
      <c r="I31" s="8">
        <v>0.17</v>
      </c>
    </row>
    <row r="32" spans="4:9" x14ac:dyDescent="0.35">
      <c r="D32" s="8">
        <v>35.950000000000003</v>
      </c>
      <c r="E32" s="8">
        <v>0.42</v>
      </c>
      <c r="F32" s="8">
        <v>1.1000000000000001</v>
      </c>
      <c r="G32" s="8">
        <v>0.22</v>
      </c>
      <c r="H32" s="8">
        <v>0.46</v>
      </c>
      <c r="I32" s="8">
        <v>0.13</v>
      </c>
    </row>
    <row r="33" spans="4:9" x14ac:dyDescent="0.35">
      <c r="D33" s="8">
        <v>39.26</v>
      </c>
      <c r="E33" s="8" t="s">
        <v>34</v>
      </c>
      <c r="F33" s="8">
        <v>0.97</v>
      </c>
      <c r="G33" s="8">
        <v>0.16</v>
      </c>
      <c r="H33" s="8">
        <v>0.51</v>
      </c>
      <c r="I33" s="8">
        <v>0.1</v>
      </c>
    </row>
    <row r="34" spans="4:9" x14ac:dyDescent="0.35">
      <c r="D34" s="8">
        <v>37.26</v>
      </c>
      <c r="E34" s="8" t="s">
        <v>34</v>
      </c>
      <c r="F34" s="8">
        <v>0.97</v>
      </c>
      <c r="G34" s="8">
        <v>0.28000000000000003</v>
      </c>
      <c r="H34" s="8">
        <v>0.35</v>
      </c>
      <c r="I34" s="8">
        <v>0.1</v>
      </c>
    </row>
    <row r="35" spans="4:9" x14ac:dyDescent="0.35">
      <c r="D35" s="8">
        <v>37.26</v>
      </c>
      <c r="E35" s="8" t="s">
        <v>34</v>
      </c>
      <c r="F35" s="8">
        <v>1.03</v>
      </c>
      <c r="G35" s="8">
        <v>0.21</v>
      </c>
      <c r="H35" s="8">
        <v>0.46</v>
      </c>
      <c r="I35" s="8">
        <v>7.0000000000000007E-2</v>
      </c>
    </row>
    <row r="36" spans="4:9" x14ac:dyDescent="0.35">
      <c r="D36" s="8">
        <v>41.7</v>
      </c>
      <c r="E36" s="8" t="s">
        <v>34</v>
      </c>
      <c r="F36" s="8">
        <v>1.23</v>
      </c>
      <c r="G36" s="8">
        <v>0.24</v>
      </c>
      <c r="H36" s="8">
        <v>0.4</v>
      </c>
      <c r="I36" s="8">
        <v>0.15</v>
      </c>
    </row>
    <row r="37" spans="4:9" x14ac:dyDescent="0.35">
      <c r="D37" s="8">
        <v>32.1</v>
      </c>
      <c r="E37" s="8" t="s">
        <v>34</v>
      </c>
      <c r="F37" s="8">
        <v>0.9</v>
      </c>
      <c r="G37" s="8">
        <v>0.25</v>
      </c>
      <c r="H37" s="8">
        <v>0.68</v>
      </c>
      <c r="I37" s="8">
        <v>0.24</v>
      </c>
    </row>
    <row r="38" spans="4:9" x14ac:dyDescent="0.35">
      <c r="D38" s="8">
        <v>36.21</v>
      </c>
      <c r="E38" s="8" t="s">
        <v>34</v>
      </c>
      <c r="F38" s="8">
        <v>0.74</v>
      </c>
      <c r="G38" s="8">
        <v>0.26</v>
      </c>
      <c r="H38" s="8">
        <v>0.46</v>
      </c>
      <c r="I38" s="8">
        <v>0.11</v>
      </c>
    </row>
    <row r="39" spans="4:9" x14ac:dyDescent="0.35">
      <c r="D39" s="8">
        <v>41.21</v>
      </c>
      <c r="E39" s="8" t="s">
        <v>34</v>
      </c>
      <c r="F39" s="8">
        <v>1.1399999999999999</v>
      </c>
      <c r="G39" s="8">
        <v>0.31</v>
      </c>
      <c r="H39" s="8">
        <v>0.47</v>
      </c>
      <c r="I39" s="8">
        <v>0.08</v>
      </c>
    </row>
    <row r="40" spans="4:9" x14ac:dyDescent="0.35">
      <c r="D40" s="8">
        <v>45.23</v>
      </c>
      <c r="E40" s="8" t="s">
        <v>34</v>
      </c>
      <c r="F40" s="8">
        <v>0.95</v>
      </c>
      <c r="G40" s="8">
        <v>0.26</v>
      </c>
      <c r="H40" s="8">
        <v>0.47</v>
      </c>
      <c r="I40" s="8">
        <v>0.22</v>
      </c>
    </row>
    <row r="41" spans="4:9" x14ac:dyDescent="0.35">
      <c r="D41" s="8">
        <v>45.52</v>
      </c>
      <c r="E41" s="8" t="s">
        <v>34</v>
      </c>
      <c r="F41" s="8">
        <v>0.67</v>
      </c>
      <c r="G41" s="8">
        <v>0.22</v>
      </c>
      <c r="H41" s="8">
        <v>0.47</v>
      </c>
      <c r="I41" s="8">
        <v>0.16</v>
      </c>
    </row>
    <row r="42" spans="4:9" x14ac:dyDescent="0.35">
      <c r="D42" s="8">
        <v>44.01</v>
      </c>
      <c r="E42" s="8" t="s">
        <v>34</v>
      </c>
      <c r="F42" s="8">
        <v>0.94</v>
      </c>
      <c r="G42" s="8">
        <v>0.16</v>
      </c>
      <c r="H42" s="8">
        <v>0.51</v>
      </c>
      <c r="I42" s="8" t="s">
        <v>34</v>
      </c>
    </row>
    <row r="43" spans="4:9" x14ac:dyDescent="0.35">
      <c r="D43" s="8">
        <v>47.92</v>
      </c>
      <c r="E43" s="8" t="s">
        <v>34</v>
      </c>
      <c r="F43" s="8">
        <v>0.97</v>
      </c>
      <c r="G43" s="8" t="s">
        <v>34</v>
      </c>
      <c r="H43" s="8">
        <v>0.5</v>
      </c>
      <c r="I43" s="8" t="s">
        <v>34</v>
      </c>
    </row>
    <row r="44" spans="4:9" x14ac:dyDescent="0.35">
      <c r="D44" s="8">
        <v>42.28</v>
      </c>
      <c r="E44" s="8" t="s">
        <v>34</v>
      </c>
      <c r="F44" s="8">
        <v>1.02</v>
      </c>
      <c r="G44" s="8" t="s">
        <v>34</v>
      </c>
      <c r="H44" s="8">
        <v>0.55000000000000004</v>
      </c>
      <c r="I44" s="8" t="s">
        <v>34</v>
      </c>
    </row>
    <row r="45" spans="4:9" x14ac:dyDescent="0.35">
      <c r="D45" s="8">
        <v>46.75</v>
      </c>
      <c r="E45" s="8" t="s">
        <v>34</v>
      </c>
      <c r="F45" s="8">
        <v>0.86</v>
      </c>
      <c r="G45" s="8" t="s">
        <v>34</v>
      </c>
      <c r="H45" s="8">
        <v>0.5</v>
      </c>
      <c r="I45" s="8" t="s">
        <v>34</v>
      </c>
    </row>
    <row r="46" spans="4:9" x14ac:dyDescent="0.35">
      <c r="D46" s="8">
        <v>49.95</v>
      </c>
      <c r="E46" s="8" t="s">
        <v>34</v>
      </c>
      <c r="F46" s="8">
        <v>0.92</v>
      </c>
      <c r="G46" s="8" t="s">
        <v>34</v>
      </c>
      <c r="H46" s="8">
        <v>0.5</v>
      </c>
      <c r="I46" s="8" t="s">
        <v>34</v>
      </c>
    </row>
    <row r="47" spans="4:9" x14ac:dyDescent="0.35">
      <c r="D47" s="8">
        <v>46.97</v>
      </c>
      <c r="E47" s="8" t="s">
        <v>34</v>
      </c>
      <c r="F47" s="8">
        <v>0.99</v>
      </c>
      <c r="G47" s="8" t="s">
        <v>34</v>
      </c>
      <c r="H47" s="8">
        <v>0.55000000000000004</v>
      </c>
      <c r="I47" s="8" t="s">
        <v>34</v>
      </c>
    </row>
    <row r="48" spans="4:9" x14ac:dyDescent="0.35">
      <c r="D48" s="8">
        <v>41.38</v>
      </c>
      <c r="E48" s="8" t="s">
        <v>34</v>
      </c>
      <c r="F48" s="8">
        <v>0.89</v>
      </c>
      <c r="G48" s="8" t="s">
        <v>34</v>
      </c>
      <c r="H48" s="8">
        <v>0.56999999999999995</v>
      </c>
      <c r="I48" s="8" t="s">
        <v>34</v>
      </c>
    </row>
    <row r="49" spans="4:9" x14ac:dyDescent="0.35">
      <c r="D49" s="8">
        <v>42.97</v>
      </c>
      <c r="E49" s="8" t="s">
        <v>34</v>
      </c>
      <c r="F49" s="8">
        <v>0.82</v>
      </c>
      <c r="G49" s="8" t="s">
        <v>34</v>
      </c>
      <c r="H49" s="8">
        <v>0.55000000000000004</v>
      </c>
      <c r="I49" s="8" t="s">
        <v>34</v>
      </c>
    </row>
    <row r="50" spans="4:9" x14ac:dyDescent="0.35">
      <c r="D50" s="8">
        <v>46.69</v>
      </c>
      <c r="E50" s="8" t="s">
        <v>34</v>
      </c>
      <c r="F50" s="8">
        <v>0.89</v>
      </c>
      <c r="G50" s="8" t="s">
        <v>34</v>
      </c>
      <c r="H50" s="8">
        <v>0.32</v>
      </c>
      <c r="I50" s="8" t="s">
        <v>34</v>
      </c>
    </row>
    <row r="51" spans="4:9" x14ac:dyDescent="0.35">
      <c r="D51" s="8">
        <v>48.09</v>
      </c>
      <c r="E51" s="8" t="s">
        <v>34</v>
      </c>
      <c r="F51" s="8">
        <v>0.82</v>
      </c>
      <c r="G51" s="8" t="s">
        <v>34</v>
      </c>
      <c r="H51" s="8">
        <v>0.63</v>
      </c>
      <c r="I51" s="8" t="s">
        <v>34</v>
      </c>
    </row>
    <row r="52" spans="4:9" x14ac:dyDescent="0.35">
      <c r="D52" s="8">
        <v>47.75</v>
      </c>
      <c r="E52" s="8" t="s">
        <v>34</v>
      </c>
      <c r="F52" s="8">
        <v>0.87</v>
      </c>
      <c r="G52" s="8" t="s">
        <v>34</v>
      </c>
      <c r="H52" s="8">
        <v>0.37</v>
      </c>
      <c r="I52" s="8" t="s">
        <v>34</v>
      </c>
    </row>
    <row r="53" spans="4:9" x14ac:dyDescent="0.35">
      <c r="D53" s="8">
        <v>54.77</v>
      </c>
      <c r="E53" s="8" t="s">
        <v>34</v>
      </c>
      <c r="F53" s="8">
        <v>0.92</v>
      </c>
      <c r="G53" s="8" t="s">
        <v>34</v>
      </c>
      <c r="H53" s="8">
        <v>0.34</v>
      </c>
      <c r="I53" s="8" t="s">
        <v>34</v>
      </c>
    </row>
    <row r="54" spans="4:9" x14ac:dyDescent="0.35">
      <c r="D54" s="8">
        <v>48.28</v>
      </c>
      <c r="E54" s="8" t="s">
        <v>34</v>
      </c>
      <c r="F54" s="8">
        <v>0.94</v>
      </c>
      <c r="G54" s="8" t="s">
        <v>34</v>
      </c>
      <c r="H54" s="8">
        <v>0.48</v>
      </c>
      <c r="I54" s="8" t="s">
        <v>34</v>
      </c>
    </row>
    <row r="55" spans="4:9" x14ac:dyDescent="0.35">
      <c r="D55" s="8">
        <v>49.08</v>
      </c>
      <c r="E55" s="8" t="s">
        <v>34</v>
      </c>
      <c r="F55" s="8">
        <v>0.82</v>
      </c>
      <c r="G55" s="8" t="s">
        <v>34</v>
      </c>
      <c r="H55" s="8">
        <v>0.55000000000000004</v>
      </c>
      <c r="I55" s="8" t="s">
        <v>34</v>
      </c>
    </row>
    <row r="56" spans="4:9" x14ac:dyDescent="0.35">
      <c r="D56" s="8">
        <v>48.43</v>
      </c>
      <c r="E56" s="8" t="s">
        <v>34</v>
      </c>
      <c r="F56" s="8">
        <v>0.8</v>
      </c>
      <c r="G56" s="8" t="s">
        <v>34</v>
      </c>
      <c r="H56" s="8">
        <v>0.43</v>
      </c>
      <c r="I56" s="8" t="s">
        <v>34</v>
      </c>
    </row>
    <row r="57" spans="4:9" x14ac:dyDescent="0.35">
      <c r="D57" s="8">
        <v>41.38</v>
      </c>
      <c r="E57" s="8" t="s">
        <v>34</v>
      </c>
      <c r="F57" s="8">
        <v>0.67</v>
      </c>
      <c r="G57" s="8" t="s">
        <v>34</v>
      </c>
      <c r="H57" s="8">
        <v>0.37</v>
      </c>
      <c r="I57" s="8" t="s">
        <v>34</v>
      </c>
    </row>
    <row r="58" spans="4:9" x14ac:dyDescent="0.35">
      <c r="D58" s="8">
        <v>39.93</v>
      </c>
      <c r="E58" s="8" t="s">
        <v>34</v>
      </c>
      <c r="F58" s="8">
        <v>1.02</v>
      </c>
      <c r="G58" s="8" t="s">
        <v>34</v>
      </c>
      <c r="H58" s="8">
        <v>0.32</v>
      </c>
      <c r="I58" s="8" t="s">
        <v>34</v>
      </c>
    </row>
    <row r="59" spans="4:9" x14ac:dyDescent="0.35">
      <c r="D59" s="8">
        <v>43.5</v>
      </c>
      <c r="E59" s="8" t="s">
        <v>34</v>
      </c>
      <c r="F59" s="8">
        <v>1.05</v>
      </c>
      <c r="G59" s="8" t="s">
        <v>34</v>
      </c>
      <c r="H59" s="8">
        <v>0.5</v>
      </c>
      <c r="I59" s="8" t="s">
        <v>34</v>
      </c>
    </row>
    <row r="60" spans="4:9" x14ac:dyDescent="0.35">
      <c r="D60" s="8">
        <v>45.52</v>
      </c>
      <c r="E60" s="8" t="s">
        <v>34</v>
      </c>
      <c r="F60" s="8" t="s">
        <v>34</v>
      </c>
      <c r="G60" s="8" t="s">
        <v>34</v>
      </c>
      <c r="H60" s="8">
        <v>0.37</v>
      </c>
      <c r="I60" s="8" t="s">
        <v>34</v>
      </c>
    </row>
    <row r="61" spans="4:9" x14ac:dyDescent="0.35">
      <c r="D61" s="8">
        <v>40.049999999999997</v>
      </c>
      <c r="E61" s="8" t="s">
        <v>34</v>
      </c>
      <c r="F61" s="8" t="s">
        <v>34</v>
      </c>
      <c r="G61" s="8" t="s">
        <v>34</v>
      </c>
      <c r="H61" s="8">
        <v>0.41</v>
      </c>
      <c r="I61" s="8" t="s">
        <v>34</v>
      </c>
    </row>
    <row r="62" spans="4:9" x14ac:dyDescent="0.35">
      <c r="D62" s="8">
        <v>50.99</v>
      </c>
      <c r="E62" s="8" t="s">
        <v>34</v>
      </c>
      <c r="F62" s="8" t="s">
        <v>34</v>
      </c>
      <c r="G62" s="8" t="s">
        <v>34</v>
      </c>
      <c r="H62" s="8">
        <v>0.3</v>
      </c>
      <c r="I62" s="8" t="s">
        <v>34</v>
      </c>
    </row>
    <row r="63" spans="4:9" x14ac:dyDescent="0.35">
      <c r="D63" s="8">
        <v>41.38</v>
      </c>
      <c r="E63" s="8" t="s">
        <v>34</v>
      </c>
      <c r="F63" s="8" t="s">
        <v>34</v>
      </c>
      <c r="G63" s="8" t="s">
        <v>34</v>
      </c>
      <c r="H63" s="8">
        <v>0.36</v>
      </c>
      <c r="I63" s="8" t="s">
        <v>34</v>
      </c>
    </row>
    <row r="64" spans="4:9" x14ac:dyDescent="0.35">
      <c r="D64" s="8">
        <v>30.62</v>
      </c>
      <c r="E64" s="8" t="s">
        <v>34</v>
      </c>
      <c r="F64" s="8" t="s">
        <v>34</v>
      </c>
      <c r="G64" s="8" t="s">
        <v>34</v>
      </c>
      <c r="H64" s="8">
        <v>0.27</v>
      </c>
      <c r="I64" s="8" t="s">
        <v>34</v>
      </c>
    </row>
    <row r="65" spans="4:9" x14ac:dyDescent="0.35">
      <c r="D65" s="8">
        <v>47.45</v>
      </c>
      <c r="E65" s="8" t="s">
        <v>34</v>
      </c>
      <c r="F65" s="8" t="s">
        <v>34</v>
      </c>
      <c r="G65" s="8" t="s">
        <v>34</v>
      </c>
      <c r="H65" s="8">
        <v>0.37</v>
      </c>
      <c r="I65" s="8" t="s">
        <v>34</v>
      </c>
    </row>
    <row r="66" spans="4:9" x14ac:dyDescent="0.35">
      <c r="D66" s="8">
        <v>52.06</v>
      </c>
      <c r="E66" s="8" t="s">
        <v>34</v>
      </c>
      <c r="F66" s="8" t="s">
        <v>34</v>
      </c>
      <c r="G66" s="8" t="s">
        <v>34</v>
      </c>
      <c r="H66" s="8">
        <v>0.31</v>
      </c>
      <c r="I66" s="8" t="s">
        <v>34</v>
      </c>
    </row>
    <row r="67" spans="4:9" x14ac:dyDescent="0.35">
      <c r="D67" s="8">
        <v>38.67</v>
      </c>
      <c r="E67" s="8" t="s">
        <v>34</v>
      </c>
      <c r="F67" s="8" t="s">
        <v>34</v>
      </c>
      <c r="G67" s="8" t="s">
        <v>34</v>
      </c>
      <c r="H67" s="8">
        <v>0.31</v>
      </c>
      <c r="I67" s="8" t="s">
        <v>34</v>
      </c>
    </row>
    <row r="68" spans="4:9" x14ac:dyDescent="0.35">
      <c r="D68" s="8">
        <v>39.9</v>
      </c>
      <c r="E68" s="8" t="s">
        <v>34</v>
      </c>
      <c r="F68" s="8" t="s">
        <v>34</v>
      </c>
      <c r="G68" s="8" t="s">
        <v>34</v>
      </c>
      <c r="H68" s="8">
        <v>0.36</v>
      </c>
      <c r="I68" s="8" t="s">
        <v>34</v>
      </c>
    </row>
    <row r="69" spans="4:9" x14ac:dyDescent="0.35">
      <c r="D69" s="8">
        <v>50</v>
      </c>
      <c r="E69" s="8" t="s">
        <v>34</v>
      </c>
      <c r="F69" s="8" t="s">
        <v>34</v>
      </c>
      <c r="G69" s="8" t="s">
        <v>34</v>
      </c>
      <c r="H69" s="8">
        <v>0.32</v>
      </c>
      <c r="I69" s="8" t="s">
        <v>34</v>
      </c>
    </row>
    <row r="70" spans="4:9" x14ac:dyDescent="0.35">
      <c r="D70" s="8">
        <v>43.26</v>
      </c>
      <c r="E70" s="8" t="s">
        <v>34</v>
      </c>
      <c r="F70" s="8" t="s">
        <v>34</v>
      </c>
      <c r="G70" s="8" t="s">
        <v>34</v>
      </c>
      <c r="H70" s="8">
        <v>0.47</v>
      </c>
      <c r="I70" s="8" t="s">
        <v>34</v>
      </c>
    </row>
    <row r="71" spans="4:9" x14ac:dyDescent="0.35">
      <c r="D71" s="8">
        <v>45.32</v>
      </c>
      <c r="E71" s="8" t="s">
        <v>34</v>
      </c>
      <c r="F71" s="8" t="s">
        <v>34</v>
      </c>
      <c r="G71" s="8" t="s">
        <v>34</v>
      </c>
      <c r="H71" s="8">
        <v>0.44</v>
      </c>
      <c r="I71" s="8" t="s">
        <v>34</v>
      </c>
    </row>
    <row r="72" spans="4:9" x14ac:dyDescent="0.35">
      <c r="D72" s="8">
        <v>53.61</v>
      </c>
      <c r="E72" s="8" t="s">
        <v>34</v>
      </c>
      <c r="F72" s="8" t="s">
        <v>34</v>
      </c>
      <c r="G72" s="8" t="s">
        <v>34</v>
      </c>
      <c r="H72" s="8">
        <v>0.42</v>
      </c>
      <c r="I72" s="8" t="s">
        <v>34</v>
      </c>
    </row>
    <row r="73" spans="4:9" x14ac:dyDescent="0.35">
      <c r="D73" s="8">
        <v>45.39</v>
      </c>
      <c r="E73" s="8" t="s">
        <v>34</v>
      </c>
      <c r="F73" s="8" t="s">
        <v>34</v>
      </c>
      <c r="G73" s="8" t="s">
        <v>34</v>
      </c>
      <c r="H73" s="8">
        <v>0.42</v>
      </c>
      <c r="I73" s="8" t="s">
        <v>34</v>
      </c>
    </row>
    <row r="74" spans="4:9" x14ac:dyDescent="0.35">
      <c r="D74" s="8">
        <v>50.93</v>
      </c>
      <c r="E74" s="8" t="s">
        <v>34</v>
      </c>
      <c r="F74" s="8" t="s">
        <v>34</v>
      </c>
      <c r="G74" s="8" t="s">
        <v>34</v>
      </c>
      <c r="H74" s="8">
        <v>0.42</v>
      </c>
      <c r="I74" s="8" t="s">
        <v>34</v>
      </c>
    </row>
    <row r="75" spans="4:9" x14ac:dyDescent="0.35">
      <c r="D75" s="8">
        <v>45.98</v>
      </c>
      <c r="E75" s="8" t="s">
        <v>34</v>
      </c>
      <c r="F75" s="8" t="s">
        <v>34</v>
      </c>
      <c r="G75" s="8" t="s">
        <v>34</v>
      </c>
      <c r="H75" s="8">
        <v>0.36</v>
      </c>
      <c r="I75" s="8" t="s">
        <v>34</v>
      </c>
    </row>
    <row r="76" spans="4:9" x14ac:dyDescent="0.35">
      <c r="D76" s="8">
        <v>60.81</v>
      </c>
      <c r="E76" s="8" t="s">
        <v>34</v>
      </c>
      <c r="F76" s="8" t="s">
        <v>34</v>
      </c>
      <c r="G76" s="8" t="s">
        <v>34</v>
      </c>
      <c r="H76" s="8">
        <v>0.36</v>
      </c>
      <c r="I76" s="8" t="s">
        <v>34</v>
      </c>
    </row>
    <row r="77" spans="4:9" x14ac:dyDescent="0.35">
      <c r="D77" s="8">
        <v>45.98</v>
      </c>
      <c r="E77" s="8" t="s">
        <v>34</v>
      </c>
      <c r="F77" s="8" t="s">
        <v>34</v>
      </c>
      <c r="G77" s="8" t="s">
        <v>34</v>
      </c>
      <c r="H77" s="8">
        <v>0.47</v>
      </c>
      <c r="I77" s="8" t="s">
        <v>34</v>
      </c>
    </row>
    <row r="78" spans="4:9" x14ac:dyDescent="0.35">
      <c r="D78" s="8">
        <v>42.94</v>
      </c>
      <c r="E78" s="8" t="s">
        <v>34</v>
      </c>
      <c r="F78" s="8" t="s">
        <v>34</v>
      </c>
      <c r="G78" s="8" t="s">
        <v>34</v>
      </c>
      <c r="H78" s="8">
        <v>0.39</v>
      </c>
      <c r="I78" s="8" t="s">
        <v>34</v>
      </c>
    </row>
    <row r="79" spans="4:9" x14ac:dyDescent="0.35">
      <c r="D79" s="8">
        <v>42.08</v>
      </c>
      <c r="E79" s="8" t="s">
        <v>34</v>
      </c>
      <c r="F79" s="8" t="s">
        <v>34</v>
      </c>
      <c r="G79" s="8" t="s">
        <v>34</v>
      </c>
      <c r="H79" s="8">
        <v>0.31</v>
      </c>
      <c r="I79" s="8" t="s">
        <v>34</v>
      </c>
    </row>
    <row r="80" spans="4:9" x14ac:dyDescent="0.35">
      <c r="D80" s="8">
        <v>45.22</v>
      </c>
      <c r="E80" s="8" t="s">
        <v>34</v>
      </c>
      <c r="F80" s="8" t="s">
        <v>34</v>
      </c>
      <c r="G80" s="8" t="s">
        <v>34</v>
      </c>
      <c r="H80" s="8">
        <v>0.52</v>
      </c>
      <c r="I80" s="8" t="s">
        <v>34</v>
      </c>
    </row>
    <row r="81" spans="4:9" x14ac:dyDescent="0.35">
      <c r="D81" s="8">
        <v>46.05</v>
      </c>
      <c r="E81" s="8" t="s">
        <v>34</v>
      </c>
      <c r="F81" s="8" t="s">
        <v>34</v>
      </c>
      <c r="G81" s="8" t="s">
        <v>34</v>
      </c>
      <c r="H81" s="8">
        <v>0.46</v>
      </c>
      <c r="I81" s="8" t="s">
        <v>34</v>
      </c>
    </row>
    <row r="82" spans="4:9" x14ac:dyDescent="0.35">
      <c r="D82" s="8">
        <v>39.28</v>
      </c>
      <c r="E82" s="8" t="s">
        <v>34</v>
      </c>
      <c r="F82" s="8" t="s">
        <v>34</v>
      </c>
      <c r="G82" s="8" t="s">
        <v>34</v>
      </c>
      <c r="H82" s="8">
        <v>0.31</v>
      </c>
      <c r="I82" s="8" t="s">
        <v>34</v>
      </c>
    </row>
    <row r="83" spans="4:9" x14ac:dyDescent="0.35">
      <c r="D83" s="8">
        <v>38.340000000000003</v>
      </c>
      <c r="E83" s="8" t="s">
        <v>34</v>
      </c>
      <c r="F83" s="8" t="s">
        <v>34</v>
      </c>
      <c r="G83" s="8" t="s">
        <v>34</v>
      </c>
      <c r="H83" s="8">
        <v>0.43</v>
      </c>
      <c r="I83" s="8" t="s">
        <v>34</v>
      </c>
    </row>
    <row r="84" spans="4:9" x14ac:dyDescent="0.35">
      <c r="D84" s="8">
        <v>32.42</v>
      </c>
      <c r="E84" s="8" t="s">
        <v>34</v>
      </c>
      <c r="F84" s="8" t="s">
        <v>34</v>
      </c>
      <c r="G84" s="8" t="s">
        <v>34</v>
      </c>
      <c r="H84" s="8">
        <v>0.53</v>
      </c>
      <c r="I84" s="8" t="s">
        <v>34</v>
      </c>
    </row>
    <row r="85" spans="4:9" x14ac:dyDescent="0.35">
      <c r="D85" s="8">
        <v>50.67</v>
      </c>
      <c r="E85" s="8" t="s">
        <v>34</v>
      </c>
      <c r="F85" s="8" t="s">
        <v>34</v>
      </c>
      <c r="G85" s="8" t="s">
        <v>34</v>
      </c>
      <c r="H85" s="8">
        <v>0.21</v>
      </c>
      <c r="I85" s="8" t="s">
        <v>34</v>
      </c>
    </row>
    <row r="86" spans="4:9" x14ac:dyDescent="0.35">
      <c r="D86" s="8">
        <v>42.03</v>
      </c>
      <c r="E86" s="8" t="s">
        <v>34</v>
      </c>
      <c r="F86" s="8" t="s">
        <v>34</v>
      </c>
      <c r="G86" s="8" t="s">
        <v>34</v>
      </c>
      <c r="H86" s="8">
        <v>0.39</v>
      </c>
      <c r="I86" s="8" t="s">
        <v>34</v>
      </c>
    </row>
    <row r="87" spans="4:9" x14ac:dyDescent="0.35">
      <c r="D87" s="8">
        <v>50.93</v>
      </c>
      <c r="E87" s="8" t="s">
        <v>34</v>
      </c>
      <c r="F87" s="8" t="s">
        <v>34</v>
      </c>
      <c r="G87" s="8" t="s">
        <v>34</v>
      </c>
      <c r="H87" s="8">
        <v>0.47</v>
      </c>
      <c r="I87" s="8" t="s">
        <v>34</v>
      </c>
    </row>
    <row r="88" spans="4:9" x14ac:dyDescent="0.35">
      <c r="D88" s="8">
        <v>42.6</v>
      </c>
      <c r="E88" s="8" t="s">
        <v>34</v>
      </c>
      <c r="F88" s="8" t="s">
        <v>34</v>
      </c>
      <c r="G88" s="8" t="s">
        <v>34</v>
      </c>
      <c r="H88" s="8">
        <v>0.54</v>
      </c>
      <c r="I88" s="8" t="s">
        <v>34</v>
      </c>
    </row>
    <row r="89" spans="4:9" x14ac:dyDescent="0.35">
      <c r="D89" s="8">
        <v>41.16</v>
      </c>
      <c r="E89" s="8" t="s">
        <v>34</v>
      </c>
      <c r="F89" s="8" t="s">
        <v>34</v>
      </c>
      <c r="G89" s="8" t="s">
        <v>34</v>
      </c>
      <c r="H89" s="8">
        <v>0.36</v>
      </c>
      <c r="I89" s="8" t="s">
        <v>34</v>
      </c>
    </row>
    <row r="90" spans="4:9" x14ac:dyDescent="0.35">
      <c r="D90" s="8">
        <v>52.97</v>
      </c>
      <c r="E90" s="8" t="s">
        <v>34</v>
      </c>
      <c r="F90" s="8" t="s">
        <v>34</v>
      </c>
      <c r="G90" s="8" t="s">
        <v>34</v>
      </c>
      <c r="H90" s="8">
        <v>0.7</v>
      </c>
      <c r="I90" s="8" t="s">
        <v>34</v>
      </c>
    </row>
    <row r="91" spans="4:9" x14ac:dyDescent="0.35">
      <c r="D91" s="8">
        <v>57.52</v>
      </c>
      <c r="E91" s="8" t="s">
        <v>34</v>
      </c>
      <c r="F91" s="8" t="s">
        <v>34</v>
      </c>
      <c r="G91" s="8" t="s">
        <v>34</v>
      </c>
      <c r="H91" s="8">
        <v>0.48</v>
      </c>
      <c r="I91" s="8" t="s">
        <v>34</v>
      </c>
    </row>
    <row r="92" spans="4:9" x14ac:dyDescent="0.35">
      <c r="D92" s="8">
        <v>52.97</v>
      </c>
      <c r="E92" s="8" t="s">
        <v>34</v>
      </c>
      <c r="F92" s="8" t="s">
        <v>34</v>
      </c>
      <c r="G92" s="8" t="s">
        <v>34</v>
      </c>
      <c r="H92" s="8">
        <v>0.39</v>
      </c>
      <c r="I92" s="8" t="s">
        <v>34</v>
      </c>
    </row>
    <row r="93" spans="4:9" x14ac:dyDescent="0.35">
      <c r="D93" s="8">
        <v>53.8</v>
      </c>
      <c r="E93" s="8" t="s">
        <v>34</v>
      </c>
      <c r="F93" s="8" t="s">
        <v>34</v>
      </c>
      <c r="G93" s="8" t="s">
        <v>34</v>
      </c>
      <c r="H93" s="8">
        <v>0.31</v>
      </c>
      <c r="I93" s="8" t="s">
        <v>34</v>
      </c>
    </row>
    <row r="94" spans="4:9" x14ac:dyDescent="0.35">
      <c r="D94" s="8">
        <v>54.07</v>
      </c>
      <c r="E94" s="8" t="s">
        <v>34</v>
      </c>
      <c r="F94" s="8" t="s">
        <v>34</v>
      </c>
      <c r="G94" s="8" t="s">
        <v>34</v>
      </c>
      <c r="H94" s="8">
        <v>0.26</v>
      </c>
      <c r="I94" s="8" t="s">
        <v>34</v>
      </c>
    </row>
    <row r="95" spans="4:9" x14ac:dyDescent="0.35">
      <c r="D95" s="8">
        <v>45.15</v>
      </c>
      <c r="E95" s="8" t="s">
        <v>34</v>
      </c>
      <c r="F95" s="8" t="s">
        <v>34</v>
      </c>
      <c r="G95" s="8" t="s">
        <v>34</v>
      </c>
      <c r="H95" s="8">
        <v>0.59</v>
      </c>
      <c r="I95" s="8" t="s">
        <v>34</v>
      </c>
    </row>
    <row r="96" spans="4:9" x14ac:dyDescent="0.35">
      <c r="D96" s="8">
        <v>37.840000000000003</v>
      </c>
      <c r="E96" s="8" t="s">
        <v>34</v>
      </c>
      <c r="F96" s="8" t="s">
        <v>34</v>
      </c>
      <c r="G96" s="8" t="s">
        <v>34</v>
      </c>
      <c r="H96" s="8">
        <v>0.22</v>
      </c>
      <c r="I96" s="8" t="s">
        <v>34</v>
      </c>
    </row>
    <row r="97" spans="4:9" x14ac:dyDescent="0.35">
      <c r="D97" s="8">
        <v>40.270000000000003</v>
      </c>
      <c r="E97" s="8" t="s">
        <v>34</v>
      </c>
      <c r="F97" s="8" t="s">
        <v>34</v>
      </c>
      <c r="G97" s="8" t="s">
        <v>34</v>
      </c>
      <c r="H97" s="8">
        <v>0.35</v>
      </c>
      <c r="I97" s="8" t="s">
        <v>34</v>
      </c>
    </row>
    <row r="98" spans="4:9" x14ac:dyDescent="0.35">
      <c r="D98" s="8">
        <v>45.94</v>
      </c>
      <c r="E98" s="8" t="s">
        <v>34</v>
      </c>
      <c r="F98" s="8" t="s">
        <v>34</v>
      </c>
      <c r="G98" s="8" t="s">
        <v>34</v>
      </c>
      <c r="H98" s="8">
        <v>0.42</v>
      </c>
      <c r="I98" s="8" t="s">
        <v>34</v>
      </c>
    </row>
    <row r="99" spans="4:9" x14ac:dyDescent="0.35">
      <c r="D99" s="8">
        <v>37.840000000000003</v>
      </c>
      <c r="E99" s="8" t="s">
        <v>34</v>
      </c>
      <c r="F99" s="8" t="s">
        <v>34</v>
      </c>
      <c r="G99" s="8" t="s">
        <v>34</v>
      </c>
      <c r="H99" s="8">
        <v>0.28000000000000003</v>
      </c>
      <c r="I99" s="8" t="s">
        <v>34</v>
      </c>
    </row>
    <row r="100" spans="4:9" x14ac:dyDescent="0.35">
      <c r="D100" s="8">
        <v>44.14</v>
      </c>
      <c r="E100" s="8" t="s">
        <v>34</v>
      </c>
      <c r="F100" s="8" t="s">
        <v>34</v>
      </c>
      <c r="G100" s="8" t="s">
        <v>34</v>
      </c>
      <c r="H100" s="8">
        <v>0.32</v>
      </c>
      <c r="I100" s="8" t="s">
        <v>34</v>
      </c>
    </row>
    <row r="101" spans="4:9" x14ac:dyDescent="0.35">
      <c r="D101" s="8">
        <v>44.14</v>
      </c>
      <c r="E101" s="8" t="s">
        <v>34</v>
      </c>
      <c r="F101" s="8" t="s">
        <v>34</v>
      </c>
      <c r="G101" s="8" t="s">
        <v>34</v>
      </c>
      <c r="H101" s="8">
        <v>0.47</v>
      </c>
      <c r="I101" s="8" t="s">
        <v>34</v>
      </c>
    </row>
    <row r="102" spans="4:9" x14ac:dyDescent="0.35">
      <c r="D102" s="8">
        <v>39.58</v>
      </c>
      <c r="E102" s="8" t="s">
        <v>34</v>
      </c>
      <c r="F102" s="8" t="s">
        <v>34</v>
      </c>
      <c r="G102" s="8" t="s">
        <v>34</v>
      </c>
      <c r="H102" s="8">
        <v>0.37</v>
      </c>
      <c r="I102" s="8" t="s">
        <v>34</v>
      </c>
    </row>
    <row r="103" spans="4:9" x14ac:dyDescent="0.35">
      <c r="D103" s="8">
        <v>44.9</v>
      </c>
      <c r="E103" s="8" t="s">
        <v>34</v>
      </c>
      <c r="F103" s="8" t="s">
        <v>34</v>
      </c>
      <c r="G103" s="8" t="s">
        <v>34</v>
      </c>
      <c r="H103" s="8">
        <v>0.59</v>
      </c>
      <c r="I103" s="8" t="s">
        <v>34</v>
      </c>
    </row>
    <row r="104" spans="4:9" x14ac:dyDescent="0.35">
      <c r="D104" s="8">
        <v>44.14</v>
      </c>
      <c r="E104" s="8" t="s">
        <v>34</v>
      </c>
      <c r="F104" s="8" t="s">
        <v>34</v>
      </c>
      <c r="G104" s="8" t="s">
        <v>34</v>
      </c>
      <c r="H104" s="8">
        <v>0.4</v>
      </c>
      <c r="I104" s="8" t="s">
        <v>34</v>
      </c>
    </row>
    <row r="105" spans="4:9" x14ac:dyDescent="0.35">
      <c r="D105" s="8">
        <v>46.69</v>
      </c>
      <c r="E105" s="8" t="s">
        <v>34</v>
      </c>
      <c r="F105" s="8" t="s">
        <v>34</v>
      </c>
      <c r="G105" s="8" t="s">
        <v>34</v>
      </c>
      <c r="H105" s="8">
        <v>0.26</v>
      </c>
      <c r="I105" s="8" t="s">
        <v>34</v>
      </c>
    </row>
    <row r="106" spans="4:9" x14ac:dyDescent="0.35">
      <c r="D106" s="8">
        <v>50.99</v>
      </c>
      <c r="E106" s="8" t="s">
        <v>34</v>
      </c>
      <c r="F106" s="8" t="s">
        <v>34</v>
      </c>
      <c r="G106" s="8" t="s">
        <v>34</v>
      </c>
      <c r="H106" s="8">
        <v>0.27</v>
      </c>
      <c r="I106" s="8" t="s">
        <v>34</v>
      </c>
    </row>
    <row r="107" spans="4:9" x14ac:dyDescent="0.35">
      <c r="D107" s="8">
        <v>48.16</v>
      </c>
      <c r="E107" s="8" t="s">
        <v>34</v>
      </c>
      <c r="F107" s="8" t="s">
        <v>34</v>
      </c>
      <c r="G107" s="8" t="s">
        <v>34</v>
      </c>
      <c r="H107" s="8">
        <v>0.36</v>
      </c>
      <c r="I107" s="8" t="s">
        <v>34</v>
      </c>
    </row>
    <row r="108" spans="4:9" x14ac:dyDescent="0.35">
      <c r="D108" s="8">
        <v>46.79</v>
      </c>
      <c r="E108" s="8" t="s">
        <v>34</v>
      </c>
      <c r="F108" s="8" t="s">
        <v>34</v>
      </c>
      <c r="G108" s="8" t="s">
        <v>34</v>
      </c>
      <c r="H108" s="8">
        <v>0.49</v>
      </c>
      <c r="I108" s="8" t="s">
        <v>34</v>
      </c>
    </row>
    <row r="109" spans="4:9" x14ac:dyDescent="0.35">
      <c r="D109" s="8">
        <v>51.04</v>
      </c>
      <c r="E109" s="8" t="s">
        <v>34</v>
      </c>
      <c r="F109" s="8" t="s">
        <v>34</v>
      </c>
      <c r="G109" s="8" t="s">
        <v>34</v>
      </c>
      <c r="H109" s="8">
        <v>0.59</v>
      </c>
      <c r="I109" s="8" t="s">
        <v>34</v>
      </c>
    </row>
    <row r="110" spans="4:9" x14ac:dyDescent="0.35">
      <c r="D110" s="8">
        <v>45.22</v>
      </c>
      <c r="E110" s="8" t="s">
        <v>34</v>
      </c>
      <c r="F110" s="8" t="s">
        <v>34</v>
      </c>
      <c r="G110" s="8" t="s">
        <v>34</v>
      </c>
      <c r="H110" s="8">
        <v>0.44</v>
      </c>
      <c r="I110" s="8" t="s">
        <v>34</v>
      </c>
    </row>
    <row r="111" spans="4:9" x14ac:dyDescent="0.35">
      <c r="D111" s="8">
        <v>40.869999999999997</v>
      </c>
      <c r="E111" s="8" t="s">
        <v>34</v>
      </c>
      <c r="F111" s="8" t="s">
        <v>34</v>
      </c>
      <c r="G111" s="8" t="s">
        <v>34</v>
      </c>
      <c r="H111" s="8">
        <v>0.37</v>
      </c>
      <c r="I111" s="8" t="s">
        <v>34</v>
      </c>
    </row>
    <row r="112" spans="4:9" x14ac:dyDescent="0.35">
      <c r="D112" s="8">
        <v>42.64</v>
      </c>
      <c r="E112" s="8" t="s">
        <v>34</v>
      </c>
      <c r="F112" s="8" t="s">
        <v>34</v>
      </c>
      <c r="G112" s="8" t="s">
        <v>34</v>
      </c>
      <c r="H112" s="8">
        <v>0.31</v>
      </c>
      <c r="I112" s="8" t="s">
        <v>34</v>
      </c>
    </row>
    <row r="113" spans="4:9" x14ac:dyDescent="0.35">
      <c r="D113" s="8">
        <v>54.07</v>
      </c>
      <c r="E113" s="8" t="s">
        <v>34</v>
      </c>
      <c r="F113" s="8" t="s">
        <v>34</v>
      </c>
      <c r="G113" s="8" t="s">
        <v>34</v>
      </c>
      <c r="H113" s="8">
        <v>0.54</v>
      </c>
      <c r="I113" s="8" t="s">
        <v>34</v>
      </c>
    </row>
    <row r="114" spans="4:9" x14ac:dyDescent="0.35">
      <c r="D114" s="8">
        <v>52.97</v>
      </c>
      <c r="E114" s="8" t="s">
        <v>34</v>
      </c>
      <c r="F114" s="8" t="s">
        <v>34</v>
      </c>
      <c r="G114" s="8" t="s">
        <v>34</v>
      </c>
      <c r="H114" s="8">
        <v>0.37</v>
      </c>
      <c r="I114" s="8" t="s">
        <v>34</v>
      </c>
    </row>
    <row r="115" spans="4:9" x14ac:dyDescent="0.35">
      <c r="D115" s="8">
        <v>48.25</v>
      </c>
      <c r="E115" s="8" t="s">
        <v>34</v>
      </c>
      <c r="F115" s="8" t="s">
        <v>34</v>
      </c>
      <c r="G115" s="8" t="s">
        <v>34</v>
      </c>
      <c r="H115" s="8" t="s">
        <v>34</v>
      </c>
      <c r="I115" s="8" t="s">
        <v>34</v>
      </c>
    </row>
    <row r="116" spans="4:9" x14ac:dyDescent="0.35">
      <c r="D116" s="8">
        <v>49.27</v>
      </c>
      <c r="E116" s="8" t="s">
        <v>34</v>
      </c>
      <c r="F116" s="8" t="s">
        <v>34</v>
      </c>
      <c r="G116" s="8" t="s">
        <v>34</v>
      </c>
      <c r="H116" s="8" t="s">
        <v>34</v>
      </c>
      <c r="I116" s="8" t="s">
        <v>34</v>
      </c>
    </row>
    <row r="117" spans="4:9" x14ac:dyDescent="0.35">
      <c r="D117" s="8">
        <v>55.41</v>
      </c>
      <c r="E117" s="8" t="s">
        <v>34</v>
      </c>
      <c r="F117" s="8" t="s">
        <v>34</v>
      </c>
      <c r="G117" s="8" t="s">
        <v>34</v>
      </c>
      <c r="H117" s="8" t="s">
        <v>34</v>
      </c>
      <c r="I117" s="8" t="s">
        <v>34</v>
      </c>
    </row>
    <row r="118" spans="4:9" x14ac:dyDescent="0.35">
      <c r="D118" s="8">
        <v>40.93</v>
      </c>
      <c r="E118" s="8" t="s">
        <v>34</v>
      </c>
      <c r="F118" s="8" t="s">
        <v>34</v>
      </c>
      <c r="G118" s="8" t="s">
        <v>34</v>
      </c>
      <c r="H118" s="8" t="s">
        <v>34</v>
      </c>
      <c r="I118" s="8" t="s">
        <v>34</v>
      </c>
    </row>
    <row r="119" spans="4:9" x14ac:dyDescent="0.35">
      <c r="D119" s="8">
        <v>41.64</v>
      </c>
      <c r="E119" s="8" t="s">
        <v>34</v>
      </c>
      <c r="F119" s="8" t="s">
        <v>34</v>
      </c>
      <c r="G119" s="8" t="s">
        <v>34</v>
      </c>
      <c r="H119" s="8" t="s">
        <v>34</v>
      </c>
      <c r="I119" s="8" t="s">
        <v>34</v>
      </c>
    </row>
    <row r="120" spans="4:9" x14ac:dyDescent="0.35">
      <c r="D120" s="8">
        <v>43.29</v>
      </c>
      <c r="E120" s="8" t="s">
        <v>34</v>
      </c>
      <c r="F120" s="8" t="s">
        <v>34</v>
      </c>
      <c r="G120" s="8" t="s">
        <v>34</v>
      </c>
      <c r="H120" s="8" t="s">
        <v>34</v>
      </c>
      <c r="I120" s="8" t="s">
        <v>34</v>
      </c>
    </row>
    <row r="121" spans="4:9" x14ac:dyDescent="0.35">
      <c r="D121" s="8">
        <v>46.21</v>
      </c>
      <c r="E121" s="8" t="s">
        <v>34</v>
      </c>
      <c r="F121" s="8" t="s">
        <v>34</v>
      </c>
      <c r="G121" s="8" t="s">
        <v>34</v>
      </c>
      <c r="H121" s="8" t="s">
        <v>34</v>
      </c>
      <c r="I121" s="8" t="s">
        <v>34</v>
      </c>
    </row>
    <row r="122" spans="4:9" x14ac:dyDescent="0.35">
      <c r="D122" s="8">
        <v>40.659999999999997</v>
      </c>
      <c r="E122" s="8" t="s">
        <v>34</v>
      </c>
      <c r="F122" s="8" t="s">
        <v>34</v>
      </c>
      <c r="G122" s="8" t="s">
        <v>34</v>
      </c>
      <c r="H122" s="8" t="s">
        <v>34</v>
      </c>
      <c r="I122" s="8" t="s">
        <v>34</v>
      </c>
    </row>
    <row r="123" spans="4:9" x14ac:dyDescent="0.35">
      <c r="D123" s="8">
        <v>34</v>
      </c>
      <c r="E123" s="8" t="s">
        <v>34</v>
      </c>
      <c r="F123" s="8" t="s">
        <v>34</v>
      </c>
      <c r="G123" s="8" t="s">
        <v>34</v>
      </c>
      <c r="H123" s="8" t="s">
        <v>34</v>
      </c>
      <c r="I123" s="8" t="s">
        <v>34</v>
      </c>
    </row>
    <row r="124" spans="4:9" x14ac:dyDescent="0.35">
      <c r="D124" s="8">
        <v>48.08</v>
      </c>
      <c r="E124" s="8" t="s">
        <v>34</v>
      </c>
      <c r="F124" s="8" t="s">
        <v>34</v>
      </c>
      <c r="G124" s="8" t="s">
        <v>34</v>
      </c>
      <c r="H124" s="8" t="s">
        <v>34</v>
      </c>
      <c r="I124" s="8" t="s">
        <v>34</v>
      </c>
    </row>
    <row r="125" spans="4:9" x14ac:dyDescent="0.35">
      <c r="D125" s="8">
        <v>41.47</v>
      </c>
      <c r="E125" s="8" t="s">
        <v>34</v>
      </c>
      <c r="F125" s="8" t="s">
        <v>34</v>
      </c>
      <c r="G125" s="8" t="s">
        <v>34</v>
      </c>
      <c r="H125" s="8" t="s">
        <v>34</v>
      </c>
      <c r="I125" s="8" t="s">
        <v>34</v>
      </c>
    </row>
    <row r="126" spans="4:9" x14ac:dyDescent="0.35">
      <c r="D126" s="8">
        <v>47.24</v>
      </c>
      <c r="E126" s="8" t="s">
        <v>34</v>
      </c>
      <c r="F126" s="8" t="s">
        <v>34</v>
      </c>
      <c r="G126" s="8" t="s">
        <v>34</v>
      </c>
      <c r="H126" s="8" t="s">
        <v>34</v>
      </c>
      <c r="I126" s="8" t="s">
        <v>34</v>
      </c>
    </row>
    <row r="127" spans="4:9" x14ac:dyDescent="0.35">
      <c r="D127" s="8">
        <v>38.619999999999997</v>
      </c>
      <c r="E127" s="8" t="s">
        <v>34</v>
      </c>
      <c r="F127" s="8" t="s">
        <v>34</v>
      </c>
      <c r="G127" s="8" t="s">
        <v>34</v>
      </c>
      <c r="H127" s="8" t="s">
        <v>34</v>
      </c>
      <c r="I127" s="8" t="s">
        <v>34</v>
      </c>
    </row>
    <row r="128" spans="4:9" x14ac:dyDescent="0.35">
      <c r="D128" s="8">
        <v>36.880000000000003</v>
      </c>
      <c r="E128" s="8" t="s">
        <v>34</v>
      </c>
      <c r="F128" s="8" t="s">
        <v>34</v>
      </c>
      <c r="G128" s="8" t="s">
        <v>34</v>
      </c>
      <c r="H128" s="8" t="s">
        <v>34</v>
      </c>
      <c r="I128" s="8" t="s">
        <v>34</v>
      </c>
    </row>
    <row r="129" spans="4:9" x14ac:dyDescent="0.35">
      <c r="D129" s="8">
        <v>44.84</v>
      </c>
      <c r="E129" s="8" t="s">
        <v>34</v>
      </c>
      <c r="F129" s="8" t="s">
        <v>34</v>
      </c>
      <c r="G129" s="8" t="s">
        <v>34</v>
      </c>
      <c r="H129" s="8" t="s">
        <v>34</v>
      </c>
      <c r="I129" s="8" t="s">
        <v>34</v>
      </c>
    </row>
    <row r="130" spans="4:9" x14ac:dyDescent="0.35">
      <c r="D130" s="8">
        <v>46.74</v>
      </c>
      <c r="E130" s="8" t="s">
        <v>34</v>
      </c>
      <c r="F130" s="8" t="s">
        <v>34</v>
      </c>
      <c r="G130" s="8" t="s">
        <v>34</v>
      </c>
      <c r="H130" s="8" t="s">
        <v>34</v>
      </c>
      <c r="I130" s="8" t="s">
        <v>34</v>
      </c>
    </row>
    <row r="131" spans="4:9" x14ac:dyDescent="0.35">
      <c r="D131" s="8">
        <v>46.39</v>
      </c>
      <c r="E131" s="8" t="s">
        <v>34</v>
      </c>
      <c r="F131" s="8" t="s">
        <v>34</v>
      </c>
      <c r="G131" s="8" t="s">
        <v>34</v>
      </c>
      <c r="H131" s="8" t="s">
        <v>34</v>
      </c>
      <c r="I131" s="8" t="s">
        <v>34</v>
      </c>
    </row>
    <row r="132" spans="4:9" x14ac:dyDescent="0.35">
      <c r="D132" s="8">
        <v>41.31</v>
      </c>
      <c r="E132" s="8" t="s">
        <v>34</v>
      </c>
      <c r="F132" s="8" t="s">
        <v>34</v>
      </c>
      <c r="G132" s="8" t="s">
        <v>34</v>
      </c>
      <c r="H132" s="8" t="s">
        <v>34</v>
      </c>
      <c r="I132" s="8" t="s">
        <v>34</v>
      </c>
    </row>
    <row r="133" spans="4:9" x14ac:dyDescent="0.35">
      <c r="D133" s="8">
        <v>51.64</v>
      </c>
      <c r="E133" s="8" t="s">
        <v>34</v>
      </c>
      <c r="F133" s="8" t="s">
        <v>34</v>
      </c>
      <c r="G133" s="8" t="s">
        <v>34</v>
      </c>
      <c r="H133" s="8" t="s">
        <v>34</v>
      </c>
      <c r="I133" s="8" t="s">
        <v>34</v>
      </c>
    </row>
    <row r="134" spans="4:9" x14ac:dyDescent="0.35">
      <c r="D134" s="8">
        <v>36.119999999999997</v>
      </c>
      <c r="E134" s="8" t="s">
        <v>34</v>
      </c>
      <c r="F134" s="8" t="s">
        <v>34</v>
      </c>
      <c r="G134" s="8" t="s">
        <v>34</v>
      </c>
      <c r="H134" s="8" t="s">
        <v>34</v>
      </c>
      <c r="I134" s="8" t="s">
        <v>34</v>
      </c>
    </row>
    <row r="135" spans="4:9" x14ac:dyDescent="0.35">
      <c r="D135" s="8">
        <v>41.16</v>
      </c>
      <c r="E135" s="8" t="s">
        <v>34</v>
      </c>
      <c r="F135" s="8" t="s">
        <v>34</v>
      </c>
      <c r="G135" s="8" t="s">
        <v>34</v>
      </c>
      <c r="H135" s="8" t="s">
        <v>34</v>
      </c>
      <c r="I135" s="8" t="s">
        <v>34</v>
      </c>
    </row>
    <row r="136" spans="4:9" x14ac:dyDescent="0.35">
      <c r="D136" s="8">
        <v>44.78</v>
      </c>
      <c r="E136" s="8" t="s">
        <v>34</v>
      </c>
      <c r="F136" s="8" t="s">
        <v>34</v>
      </c>
      <c r="G136" s="8" t="s">
        <v>34</v>
      </c>
      <c r="H136" s="8" t="s">
        <v>34</v>
      </c>
      <c r="I136" s="8" t="s">
        <v>34</v>
      </c>
    </row>
    <row r="137" spans="4:9" x14ac:dyDescent="0.35">
      <c r="D137" s="8">
        <v>43.52</v>
      </c>
      <c r="E137" s="8" t="s">
        <v>34</v>
      </c>
      <c r="F137" s="8" t="s">
        <v>34</v>
      </c>
      <c r="G137" s="8" t="s">
        <v>34</v>
      </c>
      <c r="H137" s="8" t="s">
        <v>34</v>
      </c>
      <c r="I137" s="8" t="s">
        <v>34</v>
      </c>
    </row>
    <row r="138" spans="4:9" x14ac:dyDescent="0.35">
      <c r="D138" s="8">
        <v>41.54</v>
      </c>
      <c r="E138" s="8" t="s">
        <v>34</v>
      </c>
      <c r="F138" s="8" t="s">
        <v>34</v>
      </c>
      <c r="G138" s="8" t="s">
        <v>34</v>
      </c>
      <c r="H138" s="8" t="s">
        <v>34</v>
      </c>
      <c r="I138" s="8" t="s">
        <v>34</v>
      </c>
    </row>
    <row r="139" spans="4:9" x14ac:dyDescent="0.35">
      <c r="D139" s="8">
        <v>42.49</v>
      </c>
      <c r="E139" s="8" t="s">
        <v>34</v>
      </c>
      <c r="F139" s="8" t="s">
        <v>34</v>
      </c>
      <c r="G139" s="8" t="s">
        <v>34</v>
      </c>
      <c r="H139" s="8" t="s">
        <v>34</v>
      </c>
      <c r="I139" s="8" t="s">
        <v>34</v>
      </c>
    </row>
    <row r="140" spans="4:9" x14ac:dyDescent="0.35">
      <c r="D140" s="8">
        <v>44.14</v>
      </c>
      <c r="E140" s="8" t="s">
        <v>34</v>
      </c>
      <c r="F140" s="8" t="s">
        <v>34</v>
      </c>
      <c r="G140" s="8" t="s">
        <v>34</v>
      </c>
      <c r="H140" s="8" t="s">
        <v>34</v>
      </c>
      <c r="I140" s="8" t="s">
        <v>34</v>
      </c>
    </row>
    <row r="141" spans="4:9" x14ac:dyDescent="0.35">
      <c r="D141" s="8">
        <v>46.47</v>
      </c>
      <c r="E141" s="8" t="s">
        <v>34</v>
      </c>
      <c r="F141" s="8" t="s">
        <v>34</v>
      </c>
      <c r="G141" s="8" t="s">
        <v>34</v>
      </c>
      <c r="H141" s="8" t="s">
        <v>34</v>
      </c>
      <c r="I141" s="8" t="s">
        <v>34</v>
      </c>
    </row>
    <row r="142" spans="4:9" x14ac:dyDescent="0.35">
      <c r="D142" s="8">
        <v>48.08</v>
      </c>
      <c r="E142" s="8" t="s">
        <v>34</v>
      </c>
      <c r="F142" s="8" t="s">
        <v>34</v>
      </c>
      <c r="G142" s="8" t="s">
        <v>34</v>
      </c>
      <c r="H142" s="8" t="s">
        <v>34</v>
      </c>
      <c r="I142" s="8" t="s">
        <v>34</v>
      </c>
    </row>
    <row r="143" spans="4:9" x14ac:dyDescent="0.35">
      <c r="D143" s="8">
        <v>49.38</v>
      </c>
      <c r="E143" s="8" t="s">
        <v>34</v>
      </c>
      <c r="F143" s="8" t="s">
        <v>34</v>
      </c>
      <c r="G143" s="8" t="s">
        <v>34</v>
      </c>
      <c r="H143" s="8" t="s">
        <v>34</v>
      </c>
      <c r="I143" s="8" t="s">
        <v>34</v>
      </c>
    </row>
    <row r="144" spans="4:9" x14ac:dyDescent="0.35">
      <c r="D144" s="8">
        <v>49.75</v>
      </c>
      <c r="E144" s="8" t="s">
        <v>34</v>
      </c>
      <c r="F144" s="8" t="s">
        <v>34</v>
      </c>
      <c r="G144" s="8" t="s">
        <v>34</v>
      </c>
      <c r="H144" s="8" t="s">
        <v>34</v>
      </c>
      <c r="I144" s="8" t="s">
        <v>34</v>
      </c>
    </row>
    <row r="145" spans="4:9" x14ac:dyDescent="0.35">
      <c r="D145" s="8">
        <v>47.98</v>
      </c>
      <c r="E145" s="8" t="s">
        <v>34</v>
      </c>
      <c r="F145" s="8" t="s">
        <v>34</v>
      </c>
      <c r="G145" s="8" t="s">
        <v>34</v>
      </c>
      <c r="H145" s="8" t="s">
        <v>34</v>
      </c>
      <c r="I145" s="8" t="s">
        <v>34</v>
      </c>
    </row>
    <row r="146" spans="4:9" x14ac:dyDescent="0.35">
      <c r="D146" s="8">
        <v>45.94</v>
      </c>
      <c r="E146" s="8" t="s">
        <v>34</v>
      </c>
      <c r="F146" s="8" t="s">
        <v>34</v>
      </c>
      <c r="G146" s="8" t="s">
        <v>34</v>
      </c>
      <c r="H146" s="8" t="s">
        <v>34</v>
      </c>
      <c r="I146" s="8" t="s">
        <v>34</v>
      </c>
    </row>
    <row r="147" spans="4:9" x14ac:dyDescent="0.35">
      <c r="D147" s="8">
        <v>41.97</v>
      </c>
      <c r="E147" s="8" t="s">
        <v>34</v>
      </c>
      <c r="F147" s="8" t="s">
        <v>34</v>
      </c>
      <c r="G147" s="8" t="s">
        <v>34</v>
      </c>
      <c r="H147" s="8" t="s">
        <v>34</v>
      </c>
      <c r="I147" s="8" t="s">
        <v>34</v>
      </c>
    </row>
    <row r="148" spans="4:9" x14ac:dyDescent="0.35">
      <c r="D148" s="8">
        <v>46.94</v>
      </c>
      <c r="E148" s="8" t="s">
        <v>34</v>
      </c>
      <c r="F148" s="8" t="s">
        <v>34</v>
      </c>
      <c r="G148" s="8" t="s">
        <v>34</v>
      </c>
      <c r="H148" s="8" t="s">
        <v>34</v>
      </c>
      <c r="I148" s="8" t="s">
        <v>34</v>
      </c>
    </row>
    <row r="149" spans="4:9" x14ac:dyDescent="0.35">
      <c r="D149" s="8">
        <v>38.520000000000003</v>
      </c>
      <c r="E149" s="8" t="s">
        <v>34</v>
      </c>
      <c r="F149" s="8" t="s">
        <v>34</v>
      </c>
      <c r="G149" s="8" t="s">
        <v>34</v>
      </c>
      <c r="H149" s="8" t="s">
        <v>34</v>
      </c>
      <c r="I149" s="8" t="s">
        <v>34</v>
      </c>
    </row>
    <row r="150" spans="4:9" x14ac:dyDescent="0.35">
      <c r="D150" s="8">
        <v>46.31</v>
      </c>
      <c r="E150" s="8" t="s">
        <v>34</v>
      </c>
      <c r="F150" s="8" t="s">
        <v>34</v>
      </c>
      <c r="G150" s="8" t="s">
        <v>34</v>
      </c>
      <c r="H150" s="8" t="s">
        <v>34</v>
      </c>
      <c r="I150" s="8" t="s">
        <v>34</v>
      </c>
    </row>
    <row r="151" spans="4:9" x14ac:dyDescent="0.35">
      <c r="D151" s="8">
        <v>39.729999999999997</v>
      </c>
      <c r="E151" s="8" t="s">
        <v>34</v>
      </c>
      <c r="F151" s="8" t="s">
        <v>34</v>
      </c>
      <c r="G151" s="8" t="s">
        <v>34</v>
      </c>
      <c r="H151" s="8" t="s">
        <v>34</v>
      </c>
      <c r="I151" s="8" t="s">
        <v>34</v>
      </c>
    </row>
    <row r="152" spans="4:9" x14ac:dyDescent="0.35">
      <c r="D152" s="8">
        <v>52.23</v>
      </c>
      <c r="E152" s="8" t="s">
        <v>34</v>
      </c>
      <c r="F152" s="8" t="s">
        <v>34</v>
      </c>
      <c r="G152" s="8" t="s">
        <v>34</v>
      </c>
      <c r="H152" s="8" t="s">
        <v>34</v>
      </c>
      <c r="I152" s="8" t="s">
        <v>34</v>
      </c>
    </row>
    <row r="153" spans="4:9" x14ac:dyDescent="0.35">
      <c r="D153" s="8">
        <v>50.08</v>
      </c>
      <c r="E153" s="8" t="s">
        <v>34</v>
      </c>
      <c r="F153" s="8" t="s">
        <v>34</v>
      </c>
      <c r="G153" s="8" t="s">
        <v>34</v>
      </c>
      <c r="H153" s="8" t="s">
        <v>34</v>
      </c>
      <c r="I153" s="8" t="s">
        <v>34</v>
      </c>
    </row>
  </sheetData>
  <mergeCells count="1">
    <mergeCell ref="D3:I3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E59F7-B974-4D4A-933D-C8A7843D105F}">
  <dimension ref="A1:O153"/>
  <sheetViews>
    <sheetView workbookViewId="0">
      <selection activeCell="G4" sqref="G4"/>
    </sheetView>
  </sheetViews>
  <sheetFormatPr defaultRowHeight="14.5" x14ac:dyDescent="0.35"/>
  <cols>
    <col min="3" max="3" width="12.08984375" bestFit="1" customWidth="1"/>
    <col min="4" max="4" width="10.81640625" customWidth="1"/>
    <col min="5" max="5" width="12.7265625" bestFit="1" customWidth="1"/>
    <col min="6" max="6" width="12.08984375" customWidth="1"/>
    <col min="7" max="7" width="11.6328125" customWidth="1"/>
  </cols>
  <sheetData>
    <row r="1" spans="1:15" x14ac:dyDescent="0.35">
      <c r="A1" t="s">
        <v>19</v>
      </c>
    </row>
    <row r="3" spans="1:15" ht="14.5" customHeight="1" x14ac:dyDescent="0.35">
      <c r="D3" s="3" t="s">
        <v>0</v>
      </c>
      <c r="E3" s="3"/>
      <c r="F3" s="3"/>
      <c r="G3" s="3"/>
      <c r="H3" s="1"/>
      <c r="I3" s="1"/>
      <c r="J3" s="1"/>
      <c r="K3" s="1"/>
      <c r="L3" s="1"/>
      <c r="M3" s="1"/>
      <c r="N3" s="1"/>
      <c r="O3" s="1"/>
    </row>
    <row r="4" spans="1:15" x14ac:dyDescent="0.35">
      <c r="D4" s="11" t="s">
        <v>16</v>
      </c>
      <c r="E4" s="11" t="s">
        <v>17</v>
      </c>
      <c r="F4" s="11" t="s">
        <v>3</v>
      </c>
      <c r="G4" s="2" t="s">
        <v>18</v>
      </c>
      <c r="H4" s="5"/>
      <c r="I4" s="5"/>
    </row>
    <row r="5" spans="1:15" x14ac:dyDescent="0.35">
      <c r="D5" s="8">
        <v>33.950000000000003</v>
      </c>
      <c r="E5" s="8">
        <v>37.549999999999997</v>
      </c>
      <c r="F5" s="8">
        <v>0.72</v>
      </c>
      <c r="G5" s="8">
        <v>0.94</v>
      </c>
    </row>
    <row r="6" spans="1:15" x14ac:dyDescent="0.35">
      <c r="D6" s="8">
        <v>40.130000000000003</v>
      </c>
      <c r="E6" s="8">
        <v>39.08</v>
      </c>
      <c r="F6" s="8">
        <v>1.2</v>
      </c>
      <c r="G6" s="8">
        <v>1.22</v>
      </c>
    </row>
    <row r="7" spans="1:15" x14ac:dyDescent="0.35">
      <c r="D7" s="8">
        <v>55.79</v>
      </c>
      <c r="E7" s="8">
        <v>38.26</v>
      </c>
      <c r="F7" s="8">
        <v>0.78</v>
      </c>
      <c r="G7" s="8">
        <v>1.32</v>
      </c>
    </row>
    <row r="8" spans="1:15" x14ac:dyDescent="0.35">
      <c r="D8" s="8">
        <v>51.36</v>
      </c>
      <c r="E8" s="8">
        <v>41.58</v>
      </c>
      <c r="F8" s="8">
        <v>0.88</v>
      </c>
      <c r="G8" s="8">
        <v>0.42</v>
      </c>
    </row>
    <row r="9" spans="1:15" x14ac:dyDescent="0.35">
      <c r="D9" s="8">
        <v>43.14</v>
      </c>
      <c r="E9" s="8">
        <v>47.19</v>
      </c>
      <c r="F9" s="8">
        <v>0.98</v>
      </c>
      <c r="G9" s="8">
        <v>1.03</v>
      </c>
    </row>
    <row r="10" spans="1:15" x14ac:dyDescent="0.35">
      <c r="D10" s="8">
        <v>36.56</v>
      </c>
      <c r="E10" s="8">
        <v>36.799999999999997</v>
      </c>
      <c r="F10" s="8">
        <v>1.1000000000000001</v>
      </c>
      <c r="G10" s="8">
        <v>1.06</v>
      </c>
    </row>
    <row r="11" spans="1:15" x14ac:dyDescent="0.35">
      <c r="D11" s="8">
        <v>35.11</v>
      </c>
      <c r="E11" s="8">
        <v>41.05</v>
      </c>
      <c r="F11" s="8">
        <v>1.0900000000000001</v>
      </c>
      <c r="G11" s="8">
        <v>1.28</v>
      </c>
    </row>
    <row r="12" spans="1:15" x14ac:dyDescent="0.35">
      <c r="D12" s="8">
        <v>35.979999999999997</v>
      </c>
      <c r="E12" s="8">
        <v>29.57</v>
      </c>
      <c r="F12" s="8">
        <v>1.32</v>
      </c>
      <c r="G12" s="8">
        <v>0.99</v>
      </c>
    </row>
    <row r="13" spans="1:15" x14ac:dyDescent="0.35">
      <c r="D13" s="8">
        <v>45.36</v>
      </c>
      <c r="E13" s="8">
        <v>36.35</v>
      </c>
      <c r="F13" s="8">
        <v>1.06</v>
      </c>
      <c r="G13" s="8">
        <v>1.39</v>
      </c>
    </row>
    <row r="14" spans="1:15" x14ac:dyDescent="0.35">
      <c r="D14" s="8">
        <v>49.25</v>
      </c>
      <c r="E14" s="8">
        <v>42.61</v>
      </c>
      <c r="F14" s="8">
        <v>0.76</v>
      </c>
      <c r="G14" s="8">
        <v>1.05</v>
      </c>
    </row>
    <row r="15" spans="1:15" x14ac:dyDescent="0.35">
      <c r="D15" s="8">
        <v>34.11</v>
      </c>
      <c r="E15" s="8">
        <v>48.15</v>
      </c>
      <c r="F15" s="8">
        <v>1.02</v>
      </c>
      <c r="G15" s="8">
        <v>0.95</v>
      </c>
    </row>
    <row r="16" spans="1:15" x14ac:dyDescent="0.35">
      <c r="D16" s="8">
        <v>43.54</v>
      </c>
      <c r="E16" s="8">
        <v>33.24</v>
      </c>
      <c r="F16" s="8">
        <v>0.95</v>
      </c>
      <c r="G16" s="8">
        <v>1.05</v>
      </c>
    </row>
    <row r="17" spans="4:7" x14ac:dyDescent="0.35">
      <c r="D17" s="8">
        <v>40.950000000000003</v>
      </c>
      <c r="E17" s="8">
        <v>42.63</v>
      </c>
      <c r="F17" s="8">
        <v>0.98</v>
      </c>
      <c r="G17" s="8">
        <v>1.1399999999999999</v>
      </c>
    </row>
    <row r="18" spans="4:7" x14ac:dyDescent="0.35">
      <c r="D18" s="8">
        <v>38.72</v>
      </c>
      <c r="E18" s="8">
        <v>35.4</v>
      </c>
      <c r="F18" s="8">
        <v>0.99</v>
      </c>
      <c r="G18" s="8">
        <v>0.71</v>
      </c>
    </row>
    <row r="19" spans="4:7" x14ac:dyDescent="0.35">
      <c r="D19" s="8">
        <v>38.61</v>
      </c>
      <c r="E19" s="8">
        <v>38.590000000000003</v>
      </c>
      <c r="F19" s="8">
        <v>0.78</v>
      </c>
      <c r="G19" s="8">
        <v>0.99</v>
      </c>
    </row>
    <row r="20" spans="4:7" x14ac:dyDescent="0.35">
      <c r="D20" s="8">
        <v>45.25</v>
      </c>
      <c r="E20" s="8">
        <v>30</v>
      </c>
      <c r="F20" s="8">
        <v>0.91</v>
      </c>
      <c r="G20" s="8">
        <v>1.02</v>
      </c>
    </row>
    <row r="21" spans="4:7" x14ac:dyDescent="0.35">
      <c r="D21" s="8">
        <v>39.39</v>
      </c>
      <c r="E21" s="8">
        <v>42.02</v>
      </c>
      <c r="F21" s="8">
        <v>0.78</v>
      </c>
      <c r="G21" s="8">
        <v>1.04</v>
      </c>
    </row>
    <row r="22" spans="4:7" x14ac:dyDescent="0.35">
      <c r="D22" s="8">
        <v>38.79</v>
      </c>
      <c r="E22" s="8">
        <v>46.96</v>
      </c>
      <c r="F22" s="8">
        <v>0.9</v>
      </c>
      <c r="G22" s="8">
        <v>1.01</v>
      </c>
    </row>
    <row r="23" spans="4:7" x14ac:dyDescent="0.35">
      <c r="D23" s="8">
        <v>34.4</v>
      </c>
      <c r="E23" s="8">
        <v>29.85</v>
      </c>
      <c r="F23" s="8">
        <v>0.8</v>
      </c>
      <c r="G23" s="8">
        <v>0.92</v>
      </c>
    </row>
    <row r="24" spans="4:7" x14ac:dyDescent="0.35">
      <c r="D24" s="8">
        <v>34.26</v>
      </c>
      <c r="E24" s="8">
        <v>38.700000000000003</v>
      </c>
      <c r="F24" s="8">
        <v>0.76</v>
      </c>
      <c r="G24" s="8">
        <v>1.1499999999999999</v>
      </c>
    </row>
    <row r="25" spans="4:7" x14ac:dyDescent="0.35">
      <c r="D25" s="8">
        <v>43.34</v>
      </c>
      <c r="E25" s="8">
        <v>35.17</v>
      </c>
      <c r="F25" s="8">
        <v>0.9</v>
      </c>
      <c r="G25" s="8">
        <v>1.21</v>
      </c>
    </row>
    <row r="26" spans="4:7" x14ac:dyDescent="0.35">
      <c r="D26" s="8">
        <v>31.37</v>
      </c>
      <c r="E26" s="8">
        <v>44.92</v>
      </c>
      <c r="F26" s="8">
        <v>0.81</v>
      </c>
      <c r="G26" s="8">
        <v>0.67</v>
      </c>
    </row>
    <row r="27" spans="4:7" x14ac:dyDescent="0.35">
      <c r="D27" s="8">
        <v>36.67</v>
      </c>
      <c r="E27" s="8">
        <v>51.6</v>
      </c>
      <c r="F27" s="8">
        <v>0.76</v>
      </c>
      <c r="G27" s="8">
        <v>1.21</v>
      </c>
    </row>
    <row r="28" spans="4:7" x14ac:dyDescent="0.35">
      <c r="D28" s="8">
        <v>35.83</v>
      </c>
      <c r="E28" s="8">
        <v>45.52</v>
      </c>
      <c r="F28" s="8">
        <v>1.28</v>
      </c>
      <c r="G28" s="8">
        <v>1.1599999999999999</v>
      </c>
    </row>
    <row r="29" spans="4:7" x14ac:dyDescent="0.35">
      <c r="D29" s="8">
        <v>32.96</v>
      </c>
      <c r="E29" s="8">
        <v>37.47</v>
      </c>
      <c r="F29" s="8">
        <v>1.07</v>
      </c>
      <c r="G29" s="8">
        <v>1.18</v>
      </c>
    </row>
    <row r="30" spans="4:7" x14ac:dyDescent="0.35">
      <c r="D30" s="8">
        <v>30.87</v>
      </c>
      <c r="E30" s="8">
        <v>47.89</v>
      </c>
      <c r="F30" s="8">
        <v>1.1399999999999999</v>
      </c>
      <c r="G30" s="8">
        <v>1.26</v>
      </c>
    </row>
    <row r="31" spans="4:7" x14ac:dyDescent="0.35">
      <c r="D31" s="8">
        <v>37.67</v>
      </c>
      <c r="E31" s="8">
        <v>47.51</v>
      </c>
      <c r="F31" s="8">
        <v>0.99</v>
      </c>
      <c r="G31" s="8">
        <v>1.32</v>
      </c>
    </row>
    <row r="32" spans="4:7" x14ac:dyDescent="0.35">
      <c r="D32" s="8">
        <v>35.950000000000003</v>
      </c>
      <c r="E32" s="8">
        <v>40.32</v>
      </c>
      <c r="F32" s="8">
        <v>0.74</v>
      </c>
      <c r="G32" s="8">
        <v>1.1599999999999999</v>
      </c>
    </row>
    <row r="33" spans="4:7" x14ac:dyDescent="0.35">
      <c r="D33" s="8">
        <v>39.26</v>
      </c>
      <c r="E33" s="8">
        <v>39.08</v>
      </c>
      <c r="F33" s="8">
        <v>0.82</v>
      </c>
      <c r="G33" s="8">
        <v>0.98</v>
      </c>
    </row>
    <row r="34" spans="4:7" x14ac:dyDescent="0.35">
      <c r="D34" s="8">
        <v>37.26</v>
      </c>
      <c r="E34" s="8">
        <v>38.770000000000003</v>
      </c>
      <c r="F34" s="8">
        <v>0.72</v>
      </c>
      <c r="G34" s="8">
        <v>0.72</v>
      </c>
    </row>
    <row r="35" spans="4:7" x14ac:dyDescent="0.35">
      <c r="D35" s="8">
        <v>37.26</v>
      </c>
      <c r="E35" s="8">
        <v>50.14</v>
      </c>
      <c r="F35" s="8">
        <v>0.96</v>
      </c>
      <c r="G35" s="8">
        <v>1.1599999999999999</v>
      </c>
    </row>
    <row r="36" spans="4:7" x14ac:dyDescent="0.35">
      <c r="D36" s="8">
        <v>41.7</v>
      </c>
      <c r="E36" s="8">
        <v>34.51</v>
      </c>
      <c r="F36" s="8">
        <v>0.99</v>
      </c>
      <c r="G36" s="8">
        <v>1.0900000000000001</v>
      </c>
    </row>
    <row r="37" spans="4:7" x14ac:dyDescent="0.35">
      <c r="D37" s="8">
        <v>32.1</v>
      </c>
      <c r="E37" s="8">
        <v>37.409999999999997</v>
      </c>
      <c r="F37" s="8">
        <v>1.05</v>
      </c>
      <c r="G37" s="8">
        <v>1.0900000000000001</v>
      </c>
    </row>
    <row r="38" spans="4:7" x14ac:dyDescent="0.35">
      <c r="D38" s="8">
        <v>36.21</v>
      </c>
      <c r="E38" s="8">
        <v>40.6</v>
      </c>
      <c r="F38" s="8">
        <v>0.56999999999999995</v>
      </c>
      <c r="G38" s="8">
        <v>0.59</v>
      </c>
    </row>
    <row r="39" spans="4:7" x14ac:dyDescent="0.35">
      <c r="D39" s="8">
        <v>41.21</v>
      </c>
      <c r="E39" s="8">
        <v>47.55</v>
      </c>
      <c r="F39" s="8">
        <v>0.76</v>
      </c>
      <c r="G39" s="8">
        <v>0.78</v>
      </c>
    </row>
    <row r="40" spans="4:7" x14ac:dyDescent="0.35">
      <c r="D40" s="8">
        <v>45.23</v>
      </c>
      <c r="E40" s="8">
        <v>53.75</v>
      </c>
      <c r="F40" s="8">
        <v>0.72</v>
      </c>
      <c r="G40" s="8">
        <v>1.0900000000000001</v>
      </c>
    </row>
    <row r="41" spans="4:7" x14ac:dyDescent="0.35">
      <c r="D41" s="8">
        <v>45.52</v>
      </c>
      <c r="E41" s="8">
        <v>59.41</v>
      </c>
      <c r="F41" s="8">
        <v>0.96</v>
      </c>
      <c r="G41" s="8">
        <v>0.71</v>
      </c>
    </row>
    <row r="42" spans="4:7" x14ac:dyDescent="0.35">
      <c r="D42" s="8">
        <v>44.01</v>
      </c>
      <c r="E42" s="8">
        <v>52.72</v>
      </c>
      <c r="F42" s="8">
        <v>0.9</v>
      </c>
      <c r="G42" s="8">
        <v>0.76</v>
      </c>
    </row>
    <row r="43" spans="4:7" x14ac:dyDescent="0.35">
      <c r="D43" s="8">
        <v>47.92</v>
      </c>
      <c r="E43" s="8">
        <v>50.49</v>
      </c>
      <c r="F43" s="8">
        <v>1.19</v>
      </c>
      <c r="G43" s="8">
        <v>0.88</v>
      </c>
    </row>
    <row r="44" spans="4:7" x14ac:dyDescent="0.35">
      <c r="D44" s="8">
        <v>42.28</v>
      </c>
      <c r="E44" s="8">
        <v>51.65</v>
      </c>
      <c r="F44" s="8">
        <v>0.96</v>
      </c>
      <c r="G44" s="8">
        <v>0.92</v>
      </c>
    </row>
    <row r="45" spans="4:7" x14ac:dyDescent="0.35">
      <c r="D45" s="8">
        <v>46.75</v>
      </c>
      <c r="E45" s="8">
        <v>49.28</v>
      </c>
      <c r="F45" s="8">
        <v>1.07</v>
      </c>
      <c r="G45" s="8">
        <v>1.22</v>
      </c>
    </row>
    <row r="46" spans="4:7" x14ac:dyDescent="0.35">
      <c r="D46" s="8">
        <v>49.95</v>
      </c>
      <c r="E46" s="8">
        <v>49.08</v>
      </c>
      <c r="F46" s="8">
        <v>1.01</v>
      </c>
      <c r="G46" s="8">
        <v>1.02</v>
      </c>
    </row>
    <row r="47" spans="4:7" x14ac:dyDescent="0.35">
      <c r="D47" s="8">
        <v>46.97</v>
      </c>
      <c r="E47" s="8">
        <v>47.11</v>
      </c>
      <c r="F47" s="8">
        <v>1.01</v>
      </c>
      <c r="G47" s="8">
        <v>0.97</v>
      </c>
    </row>
    <row r="48" spans="4:7" x14ac:dyDescent="0.35">
      <c r="D48" s="8">
        <v>41.38</v>
      </c>
      <c r="E48" s="8">
        <v>48.11</v>
      </c>
      <c r="F48" s="8">
        <v>0.84</v>
      </c>
      <c r="G48" s="8">
        <v>0.84</v>
      </c>
    </row>
    <row r="49" spans="4:7" x14ac:dyDescent="0.35">
      <c r="D49" s="8">
        <v>42.97</v>
      </c>
      <c r="E49" s="8">
        <v>40.79</v>
      </c>
      <c r="F49" s="8">
        <v>0.62</v>
      </c>
      <c r="G49" s="8">
        <v>1.1299999999999999</v>
      </c>
    </row>
    <row r="50" spans="4:7" x14ac:dyDescent="0.35">
      <c r="D50" s="8">
        <v>46.69</v>
      </c>
      <c r="E50" s="8">
        <v>44.14</v>
      </c>
      <c r="F50" s="8">
        <v>0.96</v>
      </c>
      <c r="G50" s="8">
        <v>0.99</v>
      </c>
    </row>
    <row r="51" spans="4:7" x14ac:dyDescent="0.35">
      <c r="D51" s="8">
        <v>48.09</v>
      </c>
      <c r="E51" s="8">
        <v>43.42</v>
      </c>
      <c r="F51" s="8">
        <v>0.82</v>
      </c>
      <c r="G51" s="8">
        <v>1.28</v>
      </c>
    </row>
    <row r="52" spans="4:7" x14ac:dyDescent="0.35">
      <c r="D52" s="8">
        <v>47.75</v>
      </c>
      <c r="E52" s="8">
        <v>58.87</v>
      </c>
      <c r="F52" s="8">
        <v>0.69</v>
      </c>
      <c r="G52" s="8">
        <v>1.05</v>
      </c>
    </row>
    <row r="53" spans="4:7" x14ac:dyDescent="0.35">
      <c r="D53" s="8">
        <v>54.77</v>
      </c>
      <c r="E53" s="8">
        <v>56.58</v>
      </c>
      <c r="F53" s="8">
        <v>1.36</v>
      </c>
      <c r="G53" s="8">
        <v>0.82</v>
      </c>
    </row>
    <row r="54" spans="4:7" x14ac:dyDescent="0.35">
      <c r="D54" s="8">
        <v>48.28</v>
      </c>
      <c r="E54" s="8">
        <v>44.49</v>
      </c>
      <c r="F54" s="8">
        <v>1.02</v>
      </c>
      <c r="G54" s="8">
        <v>1.02</v>
      </c>
    </row>
    <row r="55" spans="4:7" x14ac:dyDescent="0.35">
      <c r="D55" s="8">
        <v>49.08</v>
      </c>
      <c r="E55" s="8">
        <v>42.7</v>
      </c>
      <c r="F55" s="8">
        <v>0.9</v>
      </c>
      <c r="G55" s="8">
        <v>1.1599999999999999</v>
      </c>
    </row>
    <row r="56" spans="4:7" x14ac:dyDescent="0.35">
      <c r="D56" s="8">
        <v>48.43</v>
      </c>
      <c r="E56" s="8">
        <v>43.42</v>
      </c>
      <c r="F56" s="8">
        <v>1.2</v>
      </c>
      <c r="G56" s="8">
        <v>1.1200000000000001</v>
      </c>
    </row>
    <row r="57" spans="4:7" x14ac:dyDescent="0.35">
      <c r="D57" s="8">
        <v>41.38</v>
      </c>
      <c r="E57" s="8">
        <v>44.66</v>
      </c>
      <c r="F57" s="8">
        <v>0.82</v>
      </c>
      <c r="G57" s="8">
        <v>1.1000000000000001</v>
      </c>
    </row>
    <row r="58" spans="4:7" x14ac:dyDescent="0.35">
      <c r="D58" s="8">
        <v>39.93</v>
      </c>
      <c r="E58" s="8">
        <v>46.99</v>
      </c>
      <c r="F58" s="8">
        <v>0.92</v>
      </c>
      <c r="G58" s="8">
        <v>1.32</v>
      </c>
    </row>
    <row r="59" spans="4:7" x14ac:dyDescent="0.35">
      <c r="D59" s="8">
        <v>43.5</v>
      </c>
      <c r="E59" s="8">
        <v>47.65</v>
      </c>
      <c r="F59" s="8">
        <v>0.99</v>
      </c>
      <c r="G59" s="8">
        <v>0.77</v>
      </c>
    </row>
    <row r="60" spans="4:7" x14ac:dyDescent="0.35">
      <c r="D60" s="8">
        <v>45.52</v>
      </c>
      <c r="E60" s="8">
        <v>44.55</v>
      </c>
      <c r="F60" s="8">
        <v>1.08</v>
      </c>
      <c r="G60" s="8">
        <v>1.1200000000000001</v>
      </c>
    </row>
    <row r="61" spans="4:7" x14ac:dyDescent="0.35">
      <c r="D61" s="8">
        <v>40.049999999999997</v>
      </c>
      <c r="E61" s="8">
        <v>48.33</v>
      </c>
      <c r="F61" s="8">
        <v>0.88</v>
      </c>
      <c r="G61" s="8">
        <v>1.07</v>
      </c>
    </row>
    <row r="62" spans="4:7" x14ac:dyDescent="0.35">
      <c r="D62" s="8">
        <v>50.99</v>
      </c>
      <c r="E62" s="8">
        <v>46.83</v>
      </c>
      <c r="F62" s="8" t="s">
        <v>34</v>
      </c>
      <c r="G62" s="8">
        <v>0.97</v>
      </c>
    </row>
    <row r="63" spans="4:7" x14ac:dyDescent="0.35">
      <c r="D63" s="8">
        <v>41.38</v>
      </c>
      <c r="E63" s="8">
        <v>45.64</v>
      </c>
      <c r="F63" s="8" t="s">
        <v>34</v>
      </c>
      <c r="G63" s="8">
        <v>1.02</v>
      </c>
    </row>
    <row r="64" spans="4:7" x14ac:dyDescent="0.35">
      <c r="D64" s="8">
        <v>30.62</v>
      </c>
      <c r="E64" s="8">
        <v>49.05</v>
      </c>
      <c r="F64" s="8" t="s">
        <v>34</v>
      </c>
      <c r="G64" s="8">
        <v>1.1599999999999999</v>
      </c>
    </row>
    <row r="65" spans="4:7" x14ac:dyDescent="0.35">
      <c r="D65" s="8">
        <v>47.45</v>
      </c>
      <c r="E65" s="8">
        <v>48.18</v>
      </c>
      <c r="F65" s="8" t="s">
        <v>34</v>
      </c>
      <c r="G65" s="8">
        <v>1.1200000000000001</v>
      </c>
    </row>
    <row r="66" spans="4:7" x14ac:dyDescent="0.35">
      <c r="D66" s="8">
        <v>52.06</v>
      </c>
      <c r="E66" s="8">
        <v>42.97</v>
      </c>
      <c r="F66" s="8" t="s">
        <v>34</v>
      </c>
      <c r="G66" s="8">
        <v>1.22</v>
      </c>
    </row>
    <row r="67" spans="4:7" x14ac:dyDescent="0.35">
      <c r="D67" s="8">
        <v>38.67</v>
      </c>
      <c r="E67" s="8">
        <v>48.07</v>
      </c>
      <c r="F67" s="8" t="s">
        <v>34</v>
      </c>
      <c r="G67" s="8">
        <v>1.08</v>
      </c>
    </row>
    <row r="68" spans="4:7" x14ac:dyDescent="0.35">
      <c r="D68" s="8">
        <v>39.9</v>
      </c>
      <c r="E68" s="8">
        <v>46.81</v>
      </c>
      <c r="F68" s="8" t="s">
        <v>34</v>
      </c>
      <c r="G68" s="8">
        <v>1.3</v>
      </c>
    </row>
    <row r="69" spans="4:7" x14ac:dyDescent="0.35">
      <c r="D69" s="8">
        <v>50</v>
      </c>
      <c r="E69" s="8">
        <v>57.34</v>
      </c>
      <c r="F69" s="8" t="s">
        <v>34</v>
      </c>
      <c r="G69" s="8">
        <v>1.07</v>
      </c>
    </row>
    <row r="70" spans="4:7" x14ac:dyDescent="0.35">
      <c r="D70" s="8">
        <v>43.26</v>
      </c>
      <c r="E70" s="8">
        <v>52.98</v>
      </c>
      <c r="F70" s="8" t="s">
        <v>34</v>
      </c>
      <c r="G70" s="8">
        <v>0.88</v>
      </c>
    </row>
    <row r="71" spans="4:7" x14ac:dyDescent="0.35">
      <c r="D71" s="8">
        <v>45.32</v>
      </c>
      <c r="E71" s="8">
        <v>57.68</v>
      </c>
      <c r="F71" s="8" t="s">
        <v>34</v>
      </c>
      <c r="G71" s="8">
        <v>1.06</v>
      </c>
    </row>
    <row r="72" spans="4:7" x14ac:dyDescent="0.35">
      <c r="D72" s="8">
        <v>53.61</v>
      </c>
      <c r="E72" s="8">
        <v>45.74</v>
      </c>
      <c r="F72" s="8" t="s">
        <v>34</v>
      </c>
      <c r="G72" s="8">
        <v>1.1200000000000001</v>
      </c>
    </row>
    <row r="73" spans="4:7" x14ac:dyDescent="0.35">
      <c r="D73" s="8">
        <v>45.39</v>
      </c>
      <c r="E73" s="8">
        <v>51.88</v>
      </c>
      <c r="F73" s="8" t="s">
        <v>34</v>
      </c>
      <c r="G73" s="8" t="s">
        <v>34</v>
      </c>
    </row>
    <row r="74" spans="4:7" x14ac:dyDescent="0.35">
      <c r="D74" s="8">
        <v>50.93</v>
      </c>
      <c r="E74" s="8">
        <v>45.19</v>
      </c>
      <c r="F74" s="8" t="s">
        <v>34</v>
      </c>
      <c r="G74" s="8" t="s">
        <v>34</v>
      </c>
    </row>
    <row r="75" spans="4:7" x14ac:dyDescent="0.35">
      <c r="D75" s="8">
        <v>45.98</v>
      </c>
      <c r="E75" s="8">
        <v>52.1</v>
      </c>
      <c r="F75" s="8" t="s">
        <v>34</v>
      </c>
      <c r="G75" s="8" t="s">
        <v>34</v>
      </c>
    </row>
    <row r="76" spans="4:7" x14ac:dyDescent="0.35">
      <c r="D76" s="8">
        <v>60.81</v>
      </c>
      <c r="E76" s="8">
        <v>51.23</v>
      </c>
      <c r="F76" s="8" t="s">
        <v>34</v>
      </c>
      <c r="G76" s="8" t="s">
        <v>34</v>
      </c>
    </row>
    <row r="77" spans="4:7" x14ac:dyDescent="0.35">
      <c r="D77" s="8">
        <v>45.98</v>
      </c>
      <c r="E77" s="8">
        <v>41.27</v>
      </c>
      <c r="F77" s="8" t="s">
        <v>34</v>
      </c>
      <c r="G77" s="8" t="s">
        <v>34</v>
      </c>
    </row>
    <row r="78" spans="4:7" x14ac:dyDescent="0.35">
      <c r="D78" s="8">
        <v>42.94</v>
      </c>
      <c r="E78" s="8">
        <v>42.09</v>
      </c>
      <c r="F78" s="8" t="s">
        <v>34</v>
      </c>
      <c r="G78" s="8" t="s">
        <v>34</v>
      </c>
    </row>
    <row r="79" spans="4:7" x14ac:dyDescent="0.35">
      <c r="D79" s="8">
        <v>42.08</v>
      </c>
      <c r="E79" s="8">
        <v>41.58</v>
      </c>
      <c r="F79" s="8" t="s">
        <v>34</v>
      </c>
      <c r="G79" s="8" t="s">
        <v>34</v>
      </c>
    </row>
    <row r="80" spans="4:7" x14ac:dyDescent="0.35">
      <c r="D80" s="8">
        <v>45.22</v>
      </c>
      <c r="E80" s="8">
        <v>47.82</v>
      </c>
      <c r="F80" s="8" t="s">
        <v>34</v>
      </c>
      <c r="G80" s="8" t="s">
        <v>34</v>
      </c>
    </row>
    <row r="81" spans="4:7" x14ac:dyDescent="0.35">
      <c r="D81" s="8">
        <v>46.05</v>
      </c>
      <c r="E81" s="8">
        <v>43.58</v>
      </c>
      <c r="F81" s="8" t="s">
        <v>34</v>
      </c>
      <c r="G81" s="8" t="s">
        <v>34</v>
      </c>
    </row>
    <row r="82" spans="4:7" x14ac:dyDescent="0.35">
      <c r="D82" s="8">
        <v>39.28</v>
      </c>
      <c r="E82" s="8">
        <v>42.15</v>
      </c>
      <c r="F82" s="8" t="s">
        <v>34</v>
      </c>
      <c r="G82" s="8" t="s">
        <v>34</v>
      </c>
    </row>
    <row r="83" spans="4:7" x14ac:dyDescent="0.35">
      <c r="D83" s="8">
        <v>38.340000000000003</v>
      </c>
      <c r="E83" s="8">
        <v>50.45</v>
      </c>
      <c r="F83" s="8" t="s">
        <v>34</v>
      </c>
      <c r="G83" s="8" t="s">
        <v>34</v>
      </c>
    </row>
    <row r="84" spans="4:7" x14ac:dyDescent="0.35">
      <c r="D84" s="8">
        <v>32.42</v>
      </c>
      <c r="E84" s="8">
        <v>43.13</v>
      </c>
      <c r="F84" s="8" t="s">
        <v>34</v>
      </c>
      <c r="G84" s="8" t="s">
        <v>34</v>
      </c>
    </row>
    <row r="85" spans="4:7" x14ac:dyDescent="0.35">
      <c r="D85" s="8">
        <v>50.67</v>
      </c>
      <c r="E85" s="8">
        <v>43.07</v>
      </c>
      <c r="F85" s="8" t="s">
        <v>34</v>
      </c>
      <c r="G85" s="8" t="s">
        <v>34</v>
      </c>
    </row>
    <row r="86" spans="4:7" x14ac:dyDescent="0.35">
      <c r="D86" s="8">
        <v>42.03</v>
      </c>
      <c r="E86" s="8">
        <v>36.43</v>
      </c>
      <c r="F86" s="8" t="s">
        <v>34</v>
      </c>
      <c r="G86" s="8" t="s">
        <v>34</v>
      </c>
    </row>
    <row r="87" spans="4:7" x14ac:dyDescent="0.35">
      <c r="D87" s="8">
        <v>50.93</v>
      </c>
      <c r="E87" s="8">
        <v>41.6</v>
      </c>
      <c r="F87" s="8" t="s">
        <v>34</v>
      </c>
      <c r="G87" s="8" t="s">
        <v>34</v>
      </c>
    </row>
    <row r="88" spans="4:7" x14ac:dyDescent="0.35">
      <c r="D88" s="8">
        <v>42.6</v>
      </c>
      <c r="E88" s="8">
        <v>42.22</v>
      </c>
      <c r="F88" s="8" t="s">
        <v>34</v>
      </c>
      <c r="G88" s="8" t="s">
        <v>34</v>
      </c>
    </row>
    <row r="89" spans="4:7" x14ac:dyDescent="0.35">
      <c r="D89" s="8">
        <v>41.16</v>
      </c>
      <c r="E89" s="8">
        <v>47.29</v>
      </c>
      <c r="F89" s="8" t="s">
        <v>34</v>
      </c>
      <c r="G89" s="8" t="s">
        <v>34</v>
      </c>
    </row>
    <row r="90" spans="4:7" x14ac:dyDescent="0.35">
      <c r="D90" s="8">
        <v>52.97</v>
      </c>
      <c r="E90" s="8">
        <v>49.57</v>
      </c>
      <c r="F90" s="8" t="s">
        <v>34</v>
      </c>
      <c r="G90" s="8" t="s">
        <v>34</v>
      </c>
    </row>
    <row r="91" spans="4:7" x14ac:dyDescent="0.35">
      <c r="D91" s="8">
        <v>57.52</v>
      </c>
      <c r="E91" s="8">
        <v>46.63</v>
      </c>
      <c r="F91" s="8" t="s">
        <v>34</v>
      </c>
      <c r="G91" s="8" t="s">
        <v>34</v>
      </c>
    </row>
    <row r="92" spans="4:7" x14ac:dyDescent="0.35">
      <c r="D92" s="8">
        <v>52.97</v>
      </c>
      <c r="E92" s="8">
        <v>41.96</v>
      </c>
      <c r="F92" s="8" t="s">
        <v>34</v>
      </c>
      <c r="G92" s="8" t="s">
        <v>34</v>
      </c>
    </row>
    <row r="93" spans="4:7" x14ac:dyDescent="0.35">
      <c r="D93" s="8">
        <v>53.8</v>
      </c>
      <c r="E93" s="8">
        <v>46.21</v>
      </c>
      <c r="F93" s="8" t="s">
        <v>34</v>
      </c>
      <c r="G93" s="8" t="s">
        <v>34</v>
      </c>
    </row>
    <row r="94" spans="4:7" x14ac:dyDescent="0.35">
      <c r="D94" s="8">
        <v>54.07</v>
      </c>
      <c r="E94" s="8">
        <v>38.549999999999997</v>
      </c>
      <c r="F94" s="8" t="s">
        <v>34</v>
      </c>
      <c r="G94" s="8" t="s">
        <v>34</v>
      </c>
    </row>
    <row r="95" spans="4:7" x14ac:dyDescent="0.35">
      <c r="D95" s="8">
        <v>45.15</v>
      </c>
      <c r="E95" s="8">
        <v>42.24</v>
      </c>
      <c r="F95" s="8" t="s">
        <v>34</v>
      </c>
      <c r="G95" s="8" t="s">
        <v>34</v>
      </c>
    </row>
    <row r="96" spans="4:7" x14ac:dyDescent="0.35">
      <c r="D96" s="8">
        <v>37.840000000000003</v>
      </c>
      <c r="E96" s="8">
        <v>39.43</v>
      </c>
      <c r="F96" s="8" t="s">
        <v>34</v>
      </c>
      <c r="G96" s="8" t="s">
        <v>34</v>
      </c>
    </row>
    <row r="97" spans="4:7" x14ac:dyDescent="0.35">
      <c r="D97" s="8">
        <v>40.270000000000003</v>
      </c>
      <c r="E97" s="8">
        <v>42.02</v>
      </c>
      <c r="F97" s="8" t="s">
        <v>34</v>
      </c>
      <c r="G97" s="8" t="s">
        <v>34</v>
      </c>
    </row>
    <row r="98" spans="4:7" x14ac:dyDescent="0.35">
      <c r="D98" s="8">
        <v>45.94</v>
      </c>
      <c r="E98" s="8">
        <v>43.58</v>
      </c>
      <c r="F98" s="8" t="s">
        <v>34</v>
      </c>
      <c r="G98" s="8" t="s">
        <v>34</v>
      </c>
    </row>
    <row r="99" spans="4:7" x14ac:dyDescent="0.35">
      <c r="D99" s="8">
        <v>37.840000000000003</v>
      </c>
      <c r="E99" s="8">
        <v>42.2</v>
      </c>
      <c r="F99" s="8" t="s">
        <v>34</v>
      </c>
      <c r="G99" s="8" t="s">
        <v>34</v>
      </c>
    </row>
    <row r="100" spans="4:7" x14ac:dyDescent="0.35">
      <c r="D100" s="8">
        <v>44.14</v>
      </c>
      <c r="E100" s="8">
        <v>44.76</v>
      </c>
      <c r="F100" s="8" t="s">
        <v>34</v>
      </c>
      <c r="G100" s="8" t="s">
        <v>34</v>
      </c>
    </row>
    <row r="101" spans="4:7" x14ac:dyDescent="0.35">
      <c r="D101" s="8">
        <v>44.14</v>
      </c>
      <c r="E101" s="8">
        <v>47.65</v>
      </c>
      <c r="F101" s="8" t="s">
        <v>34</v>
      </c>
      <c r="G101" s="8" t="s">
        <v>34</v>
      </c>
    </row>
    <row r="102" spans="4:7" x14ac:dyDescent="0.35">
      <c r="D102" s="8">
        <v>39.58</v>
      </c>
      <c r="E102" s="8">
        <v>42.92</v>
      </c>
      <c r="F102" s="8" t="s">
        <v>34</v>
      </c>
      <c r="G102" s="8" t="s">
        <v>34</v>
      </c>
    </row>
    <row r="103" spans="4:7" x14ac:dyDescent="0.35">
      <c r="D103" s="8">
        <v>44.9</v>
      </c>
      <c r="E103" s="8">
        <v>47.57</v>
      </c>
      <c r="F103" s="8" t="s">
        <v>34</v>
      </c>
      <c r="G103" s="8" t="s">
        <v>34</v>
      </c>
    </row>
    <row r="104" spans="4:7" x14ac:dyDescent="0.35">
      <c r="D104" s="8">
        <v>44.14</v>
      </c>
      <c r="E104" s="8">
        <v>42.56</v>
      </c>
      <c r="F104" s="8" t="s">
        <v>34</v>
      </c>
      <c r="G104" s="8" t="s">
        <v>34</v>
      </c>
    </row>
    <row r="105" spans="4:7" x14ac:dyDescent="0.35">
      <c r="D105" s="8">
        <v>46.69</v>
      </c>
      <c r="E105" s="8">
        <v>46.47</v>
      </c>
      <c r="F105" s="8" t="s">
        <v>34</v>
      </c>
      <c r="G105" s="8" t="s">
        <v>34</v>
      </c>
    </row>
    <row r="106" spans="4:7" x14ac:dyDescent="0.35">
      <c r="D106" s="8">
        <v>50.99</v>
      </c>
      <c r="E106" s="8">
        <v>46.57</v>
      </c>
      <c r="F106" s="8" t="s">
        <v>34</v>
      </c>
      <c r="G106" s="8" t="s">
        <v>34</v>
      </c>
    </row>
    <row r="107" spans="4:7" x14ac:dyDescent="0.35">
      <c r="D107" s="8">
        <v>48.16</v>
      </c>
      <c r="E107" s="8">
        <v>47.09</v>
      </c>
      <c r="F107" s="8" t="s">
        <v>34</v>
      </c>
      <c r="G107" s="8" t="s">
        <v>34</v>
      </c>
    </row>
    <row r="108" spans="4:7" x14ac:dyDescent="0.35">
      <c r="D108" s="8">
        <v>46.79</v>
      </c>
      <c r="E108" s="8">
        <v>40.99</v>
      </c>
      <c r="F108" s="8" t="s">
        <v>34</v>
      </c>
      <c r="G108" s="8" t="s">
        <v>34</v>
      </c>
    </row>
    <row r="109" spans="4:7" x14ac:dyDescent="0.35">
      <c r="D109" s="8">
        <v>51.04</v>
      </c>
      <c r="E109" s="8">
        <v>50.38</v>
      </c>
      <c r="F109" s="8" t="s">
        <v>34</v>
      </c>
      <c r="G109" s="8" t="s">
        <v>34</v>
      </c>
    </row>
    <row r="110" spans="4:7" x14ac:dyDescent="0.35">
      <c r="D110" s="8">
        <v>45.22</v>
      </c>
      <c r="E110" s="8">
        <v>39.43</v>
      </c>
      <c r="F110" s="8" t="s">
        <v>34</v>
      </c>
      <c r="G110" s="8" t="s">
        <v>34</v>
      </c>
    </row>
    <row r="111" spans="4:7" x14ac:dyDescent="0.35">
      <c r="D111" s="8">
        <v>40.869999999999997</v>
      </c>
      <c r="E111" s="8" t="s">
        <v>34</v>
      </c>
      <c r="F111" s="8" t="s">
        <v>34</v>
      </c>
      <c r="G111" s="8" t="s">
        <v>34</v>
      </c>
    </row>
    <row r="112" spans="4:7" x14ac:dyDescent="0.35">
      <c r="D112" s="8">
        <v>42.64</v>
      </c>
      <c r="E112" s="8" t="s">
        <v>34</v>
      </c>
      <c r="F112" s="8" t="s">
        <v>34</v>
      </c>
      <c r="G112" s="8" t="s">
        <v>34</v>
      </c>
    </row>
    <row r="113" spans="4:7" x14ac:dyDescent="0.35">
      <c r="D113" s="8">
        <v>54.07</v>
      </c>
      <c r="E113" s="8" t="s">
        <v>34</v>
      </c>
      <c r="F113" s="8" t="s">
        <v>34</v>
      </c>
      <c r="G113" s="8" t="s">
        <v>34</v>
      </c>
    </row>
    <row r="114" spans="4:7" x14ac:dyDescent="0.35">
      <c r="D114" s="8">
        <v>52.97</v>
      </c>
      <c r="E114" s="8" t="s">
        <v>34</v>
      </c>
      <c r="F114" s="8" t="s">
        <v>34</v>
      </c>
      <c r="G114" s="8" t="s">
        <v>34</v>
      </c>
    </row>
    <row r="115" spans="4:7" x14ac:dyDescent="0.35">
      <c r="D115" s="8">
        <v>48.25</v>
      </c>
      <c r="E115" s="8" t="s">
        <v>34</v>
      </c>
      <c r="F115" s="8" t="s">
        <v>34</v>
      </c>
      <c r="G115" s="8" t="s">
        <v>34</v>
      </c>
    </row>
    <row r="116" spans="4:7" x14ac:dyDescent="0.35">
      <c r="D116" s="8">
        <v>49.27</v>
      </c>
      <c r="E116" s="8" t="s">
        <v>34</v>
      </c>
      <c r="F116" s="8" t="s">
        <v>34</v>
      </c>
      <c r="G116" s="8" t="s">
        <v>34</v>
      </c>
    </row>
    <row r="117" spans="4:7" x14ac:dyDescent="0.35">
      <c r="D117" s="8">
        <v>55.41</v>
      </c>
      <c r="E117" s="8" t="s">
        <v>34</v>
      </c>
      <c r="F117" s="8" t="s">
        <v>34</v>
      </c>
      <c r="G117" s="8" t="s">
        <v>34</v>
      </c>
    </row>
    <row r="118" spans="4:7" x14ac:dyDescent="0.35">
      <c r="D118" s="8">
        <v>40.93</v>
      </c>
      <c r="E118" s="8" t="s">
        <v>34</v>
      </c>
      <c r="F118" s="8" t="s">
        <v>34</v>
      </c>
      <c r="G118" s="8" t="s">
        <v>34</v>
      </c>
    </row>
    <row r="119" spans="4:7" x14ac:dyDescent="0.35">
      <c r="D119" s="8">
        <v>41.64</v>
      </c>
      <c r="E119" s="8" t="s">
        <v>34</v>
      </c>
      <c r="F119" s="8" t="s">
        <v>34</v>
      </c>
      <c r="G119" s="8" t="s">
        <v>34</v>
      </c>
    </row>
    <row r="120" spans="4:7" x14ac:dyDescent="0.35">
      <c r="D120" s="8">
        <v>43.29</v>
      </c>
      <c r="E120" s="8" t="s">
        <v>34</v>
      </c>
      <c r="F120" s="8" t="s">
        <v>34</v>
      </c>
      <c r="G120" s="8" t="s">
        <v>34</v>
      </c>
    </row>
    <row r="121" spans="4:7" x14ac:dyDescent="0.35">
      <c r="D121" s="8">
        <v>46.21</v>
      </c>
      <c r="E121" s="8" t="s">
        <v>34</v>
      </c>
      <c r="F121" s="8" t="s">
        <v>34</v>
      </c>
      <c r="G121" s="8" t="s">
        <v>34</v>
      </c>
    </row>
    <row r="122" spans="4:7" x14ac:dyDescent="0.35">
      <c r="D122" s="8">
        <v>40.659999999999997</v>
      </c>
      <c r="E122" s="8" t="s">
        <v>34</v>
      </c>
      <c r="F122" s="8" t="s">
        <v>34</v>
      </c>
      <c r="G122" s="8" t="s">
        <v>34</v>
      </c>
    </row>
    <row r="123" spans="4:7" x14ac:dyDescent="0.35">
      <c r="D123" s="8">
        <v>34</v>
      </c>
      <c r="E123" s="8" t="s">
        <v>34</v>
      </c>
      <c r="F123" s="8" t="s">
        <v>34</v>
      </c>
      <c r="G123" s="8" t="s">
        <v>34</v>
      </c>
    </row>
    <row r="124" spans="4:7" x14ac:dyDescent="0.35">
      <c r="D124" s="8">
        <v>48.08</v>
      </c>
      <c r="E124" s="8" t="s">
        <v>34</v>
      </c>
      <c r="F124" s="8" t="s">
        <v>34</v>
      </c>
      <c r="G124" s="8" t="s">
        <v>34</v>
      </c>
    </row>
    <row r="125" spans="4:7" x14ac:dyDescent="0.35">
      <c r="D125" s="8">
        <v>41.47</v>
      </c>
      <c r="E125" s="8" t="s">
        <v>34</v>
      </c>
      <c r="F125" s="8" t="s">
        <v>34</v>
      </c>
      <c r="G125" s="8" t="s">
        <v>34</v>
      </c>
    </row>
    <row r="126" spans="4:7" x14ac:dyDescent="0.35">
      <c r="D126" s="8">
        <v>47.24</v>
      </c>
      <c r="E126" s="8" t="s">
        <v>34</v>
      </c>
      <c r="F126" s="8" t="s">
        <v>34</v>
      </c>
      <c r="G126" s="8" t="s">
        <v>34</v>
      </c>
    </row>
    <row r="127" spans="4:7" x14ac:dyDescent="0.35">
      <c r="D127" s="8">
        <v>38.619999999999997</v>
      </c>
      <c r="E127" s="8" t="s">
        <v>34</v>
      </c>
      <c r="F127" s="8" t="s">
        <v>34</v>
      </c>
      <c r="G127" s="8" t="s">
        <v>34</v>
      </c>
    </row>
    <row r="128" spans="4:7" x14ac:dyDescent="0.35">
      <c r="D128" s="8">
        <v>36.880000000000003</v>
      </c>
      <c r="E128" s="8" t="s">
        <v>34</v>
      </c>
      <c r="F128" s="8" t="s">
        <v>34</v>
      </c>
      <c r="G128" s="8" t="s">
        <v>34</v>
      </c>
    </row>
    <row r="129" spans="4:7" x14ac:dyDescent="0.35">
      <c r="D129" s="8">
        <v>44.84</v>
      </c>
      <c r="E129" s="8" t="s">
        <v>34</v>
      </c>
      <c r="F129" s="8" t="s">
        <v>34</v>
      </c>
      <c r="G129" s="8" t="s">
        <v>34</v>
      </c>
    </row>
    <row r="130" spans="4:7" x14ac:dyDescent="0.35">
      <c r="D130" s="8">
        <v>46.74</v>
      </c>
      <c r="E130" s="8" t="s">
        <v>34</v>
      </c>
      <c r="F130" s="8" t="s">
        <v>34</v>
      </c>
      <c r="G130" s="8" t="s">
        <v>34</v>
      </c>
    </row>
    <row r="131" spans="4:7" x14ac:dyDescent="0.35">
      <c r="D131" s="8">
        <v>46.39</v>
      </c>
      <c r="E131" s="8" t="s">
        <v>34</v>
      </c>
      <c r="F131" s="8" t="s">
        <v>34</v>
      </c>
      <c r="G131" s="8" t="s">
        <v>34</v>
      </c>
    </row>
    <row r="132" spans="4:7" x14ac:dyDescent="0.35">
      <c r="D132" s="8">
        <v>41.31</v>
      </c>
      <c r="E132" s="8" t="s">
        <v>34</v>
      </c>
      <c r="F132" s="8" t="s">
        <v>34</v>
      </c>
      <c r="G132" s="8" t="s">
        <v>34</v>
      </c>
    </row>
    <row r="133" spans="4:7" x14ac:dyDescent="0.35">
      <c r="D133" s="8">
        <v>51.64</v>
      </c>
      <c r="E133" s="8" t="s">
        <v>34</v>
      </c>
      <c r="F133" s="8" t="s">
        <v>34</v>
      </c>
      <c r="G133" s="8" t="s">
        <v>34</v>
      </c>
    </row>
    <row r="134" spans="4:7" x14ac:dyDescent="0.35">
      <c r="D134" s="8">
        <v>36.119999999999997</v>
      </c>
      <c r="E134" s="8" t="s">
        <v>34</v>
      </c>
      <c r="F134" s="8" t="s">
        <v>34</v>
      </c>
      <c r="G134" s="8" t="s">
        <v>34</v>
      </c>
    </row>
    <row r="135" spans="4:7" x14ac:dyDescent="0.35">
      <c r="D135" s="8">
        <v>41.16</v>
      </c>
      <c r="E135" s="8" t="s">
        <v>34</v>
      </c>
      <c r="F135" s="8" t="s">
        <v>34</v>
      </c>
      <c r="G135" s="8" t="s">
        <v>34</v>
      </c>
    </row>
    <row r="136" spans="4:7" x14ac:dyDescent="0.35">
      <c r="D136" s="8">
        <v>44.78</v>
      </c>
      <c r="E136" s="8" t="s">
        <v>34</v>
      </c>
      <c r="F136" s="8" t="s">
        <v>34</v>
      </c>
      <c r="G136" s="8" t="s">
        <v>34</v>
      </c>
    </row>
    <row r="137" spans="4:7" x14ac:dyDescent="0.35">
      <c r="D137" s="8">
        <v>43.52</v>
      </c>
      <c r="E137" s="8" t="s">
        <v>34</v>
      </c>
      <c r="F137" s="8" t="s">
        <v>34</v>
      </c>
      <c r="G137" s="8" t="s">
        <v>34</v>
      </c>
    </row>
    <row r="138" spans="4:7" x14ac:dyDescent="0.35">
      <c r="D138" s="8">
        <v>41.54</v>
      </c>
      <c r="E138" s="8" t="s">
        <v>34</v>
      </c>
      <c r="F138" s="8" t="s">
        <v>34</v>
      </c>
      <c r="G138" s="8" t="s">
        <v>34</v>
      </c>
    </row>
    <row r="139" spans="4:7" x14ac:dyDescent="0.35">
      <c r="D139" s="8">
        <v>42.49</v>
      </c>
      <c r="E139" s="8" t="s">
        <v>34</v>
      </c>
      <c r="F139" s="8" t="s">
        <v>34</v>
      </c>
      <c r="G139" s="8" t="s">
        <v>34</v>
      </c>
    </row>
    <row r="140" spans="4:7" x14ac:dyDescent="0.35">
      <c r="D140" s="8">
        <v>44.14</v>
      </c>
      <c r="E140" s="8" t="s">
        <v>34</v>
      </c>
      <c r="F140" s="8" t="s">
        <v>34</v>
      </c>
      <c r="G140" s="8" t="s">
        <v>34</v>
      </c>
    </row>
    <row r="141" spans="4:7" x14ac:dyDescent="0.35">
      <c r="D141" s="8">
        <v>46.47</v>
      </c>
      <c r="E141" s="8" t="s">
        <v>34</v>
      </c>
      <c r="F141" s="8" t="s">
        <v>34</v>
      </c>
      <c r="G141" s="8" t="s">
        <v>34</v>
      </c>
    </row>
    <row r="142" spans="4:7" x14ac:dyDescent="0.35">
      <c r="D142" s="8">
        <v>48.08</v>
      </c>
      <c r="E142" s="8" t="s">
        <v>34</v>
      </c>
      <c r="F142" s="8" t="s">
        <v>34</v>
      </c>
      <c r="G142" s="8" t="s">
        <v>34</v>
      </c>
    </row>
    <row r="143" spans="4:7" x14ac:dyDescent="0.35">
      <c r="D143" s="8">
        <v>49.38</v>
      </c>
      <c r="E143" s="8" t="s">
        <v>34</v>
      </c>
      <c r="F143" s="8" t="s">
        <v>34</v>
      </c>
      <c r="G143" s="8" t="s">
        <v>34</v>
      </c>
    </row>
    <row r="144" spans="4:7" x14ac:dyDescent="0.35">
      <c r="D144" s="8">
        <v>49.75</v>
      </c>
      <c r="E144" s="8" t="s">
        <v>34</v>
      </c>
      <c r="F144" s="8" t="s">
        <v>34</v>
      </c>
      <c r="G144" s="8" t="s">
        <v>34</v>
      </c>
    </row>
    <row r="145" spans="4:7" x14ac:dyDescent="0.35">
      <c r="D145" s="8">
        <v>47.98</v>
      </c>
      <c r="E145" s="8" t="s">
        <v>34</v>
      </c>
      <c r="F145" s="8" t="s">
        <v>34</v>
      </c>
      <c r="G145" s="8" t="s">
        <v>34</v>
      </c>
    </row>
    <row r="146" spans="4:7" x14ac:dyDescent="0.35">
      <c r="D146" s="8">
        <v>45.94</v>
      </c>
      <c r="E146" s="8" t="s">
        <v>34</v>
      </c>
      <c r="F146" s="8" t="s">
        <v>34</v>
      </c>
      <c r="G146" s="8" t="s">
        <v>34</v>
      </c>
    </row>
    <row r="147" spans="4:7" x14ac:dyDescent="0.35">
      <c r="D147" s="8">
        <v>41.97</v>
      </c>
      <c r="E147" s="8" t="s">
        <v>34</v>
      </c>
      <c r="F147" s="8" t="s">
        <v>34</v>
      </c>
      <c r="G147" s="8" t="s">
        <v>34</v>
      </c>
    </row>
    <row r="148" spans="4:7" x14ac:dyDescent="0.35">
      <c r="D148" s="8">
        <v>46.94</v>
      </c>
      <c r="E148" s="8" t="s">
        <v>34</v>
      </c>
      <c r="F148" s="8" t="s">
        <v>34</v>
      </c>
      <c r="G148" s="8" t="s">
        <v>34</v>
      </c>
    </row>
    <row r="149" spans="4:7" x14ac:dyDescent="0.35">
      <c r="D149" s="8">
        <v>38.520000000000003</v>
      </c>
      <c r="E149" s="8" t="s">
        <v>34</v>
      </c>
      <c r="F149" s="8" t="s">
        <v>34</v>
      </c>
      <c r="G149" s="8" t="s">
        <v>34</v>
      </c>
    </row>
    <row r="150" spans="4:7" x14ac:dyDescent="0.35">
      <c r="D150" s="8">
        <v>46.31</v>
      </c>
      <c r="E150" s="8" t="s">
        <v>34</v>
      </c>
      <c r="F150" s="8" t="s">
        <v>34</v>
      </c>
      <c r="G150" s="8" t="s">
        <v>34</v>
      </c>
    </row>
    <row r="151" spans="4:7" x14ac:dyDescent="0.35">
      <c r="D151" s="8">
        <v>39.729999999999997</v>
      </c>
      <c r="E151" s="8" t="s">
        <v>34</v>
      </c>
      <c r="F151" s="8" t="s">
        <v>34</v>
      </c>
      <c r="G151" s="8" t="s">
        <v>34</v>
      </c>
    </row>
    <row r="152" spans="4:7" x14ac:dyDescent="0.35">
      <c r="D152" s="8">
        <v>52.23</v>
      </c>
      <c r="E152" s="8" t="s">
        <v>34</v>
      </c>
      <c r="F152" s="8" t="s">
        <v>34</v>
      </c>
      <c r="G152" s="8" t="s">
        <v>34</v>
      </c>
    </row>
    <row r="153" spans="4:7" x14ac:dyDescent="0.35">
      <c r="D153" s="8">
        <v>50.08</v>
      </c>
      <c r="E153" s="8" t="s">
        <v>34</v>
      </c>
      <c r="F153" s="8" t="s">
        <v>34</v>
      </c>
      <c r="G153" s="8" t="s">
        <v>34</v>
      </c>
    </row>
  </sheetData>
  <mergeCells count="1">
    <mergeCell ref="D3:G3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C1E56-5F2F-4B45-AD3E-AC6F988EB8F5}">
  <dimension ref="A1:O81"/>
  <sheetViews>
    <sheetView workbookViewId="0">
      <selection activeCell="D4" sqref="D4:H4"/>
    </sheetView>
  </sheetViews>
  <sheetFormatPr defaultRowHeight="14.5" x14ac:dyDescent="0.35"/>
  <cols>
    <col min="3" max="3" width="12.08984375" bestFit="1" customWidth="1"/>
    <col min="4" max="4" width="10.81640625" customWidth="1"/>
    <col min="5" max="5" width="12.7265625" bestFit="1" customWidth="1"/>
    <col min="6" max="6" width="12.08984375" customWidth="1"/>
    <col min="7" max="7" width="11.81640625" customWidth="1"/>
    <col min="8" max="8" width="17.26953125" bestFit="1" customWidth="1"/>
  </cols>
  <sheetData>
    <row r="1" spans="1:15" x14ac:dyDescent="0.35">
      <c r="A1" t="s">
        <v>24</v>
      </c>
    </row>
    <row r="3" spans="1:15" ht="14.5" customHeight="1" x14ac:dyDescent="0.35">
      <c r="D3" s="3" t="s">
        <v>0</v>
      </c>
      <c r="E3" s="3"/>
      <c r="F3" s="3"/>
      <c r="G3" s="3"/>
      <c r="H3" s="3"/>
      <c r="I3" s="1"/>
      <c r="J3" s="1"/>
      <c r="K3" s="1"/>
      <c r="L3" s="1"/>
      <c r="M3" s="1"/>
      <c r="N3" s="1"/>
      <c r="O3" s="1"/>
    </row>
    <row r="4" spans="1:15" x14ac:dyDescent="0.35">
      <c r="D4" s="11" t="s">
        <v>4</v>
      </c>
      <c r="E4" s="11" t="s">
        <v>20</v>
      </c>
      <c r="F4" s="11" t="s">
        <v>21</v>
      </c>
      <c r="G4" s="2" t="s">
        <v>22</v>
      </c>
      <c r="H4" s="2" t="s">
        <v>23</v>
      </c>
      <c r="I4" s="5"/>
    </row>
    <row r="5" spans="1:15" x14ac:dyDescent="0.35">
      <c r="D5" s="8">
        <v>0.72</v>
      </c>
      <c r="E5" s="8">
        <v>1.49</v>
      </c>
      <c r="F5" s="8">
        <v>5.85</v>
      </c>
      <c r="G5" s="8">
        <v>20.04</v>
      </c>
      <c r="H5" s="8">
        <v>27.59</v>
      </c>
    </row>
    <row r="6" spans="1:15" x14ac:dyDescent="0.35">
      <c r="D6" s="8">
        <v>0.93</v>
      </c>
      <c r="E6" s="8">
        <v>2.0499999999999998</v>
      </c>
      <c r="F6" s="8">
        <v>5.63</v>
      </c>
      <c r="G6" s="8">
        <v>19.190000000000001</v>
      </c>
      <c r="H6" s="8">
        <v>26.49</v>
      </c>
    </row>
    <row r="7" spans="1:15" x14ac:dyDescent="0.35">
      <c r="D7" s="8">
        <v>0.96</v>
      </c>
      <c r="E7" s="8">
        <v>2.19</v>
      </c>
      <c r="F7" s="8">
        <v>7.32</v>
      </c>
      <c r="G7" s="8">
        <v>24.72</v>
      </c>
      <c r="H7" s="8">
        <v>25.38</v>
      </c>
    </row>
    <row r="8" spans="1:15" x14ac:dyDescent="0.35">
      <c r="D8" s="8">
        <v>0.88</v>
      </c>
      <c r="E8" s="8">
        <v>1.94</v>
      </c>
      <c r="F8" s="8">
        <v>5.6</v>
      </c>
      <c r="G8" s="8">
        <v>32.200000000000003</v>
      </c>
      <c r="H8" s="8">
        <v>44.82</v>
      </c>
    </row>
    <row r="9" spans="1:15" x14ac:dyDescent="0.35">
      <c r="D9" s="8">
        <v>0.72</v>
      </c>
      <c r="E9" s="8">
        <v>1.93</v>
      </c>
      <c r="F9" s="8">
        <v>4.82</v>
      </c>
      <c r="G9" s="8">
        <v>25.43</v>
      </c>
      <c r="H9" s="8">
        <v>29.8</v>
      </c>
    </row>
    <row r="10" spans="1:15" x14ac:dyDescent="0.35">
      <c r="D10" s="8">
        <v>0.86</v>
      </c>
      <c r="E10" s="8">
        <v>1.99</v>
      </c>
      <c r="F10" s="8">
        <v>6.62</v>
      </c>
      <c r="G10" s="8">
        <v>17.350000000000001</v>
      </c>
      <c r="H10" s="8">
        <v>33.9</v>
      </c>
    </row>
    <row r="11" spans="1:15" x14ac:dyDescent="0.35">
      <c r="D11" s="8">
        <v>0.78</v>
      </c>
      <c r="E11" s="8">
        <v>1.61</v>
      </c>
      <c r="F11" s="8">
        <v>7.95</v>
      </c>
      <c r="G11" s="8">
        <v>25.77</v>
      </c>
      <c r="H11" s="8">
        <v>30.78</v>
      </c>
    </row>
    <row r="12" spans="1:15" x14ac:dyDescent="0.35">
      <c r="D12" s="8">
        <v>0.72</v>
      </c>
      <c r="E12" s="8">
        <v>2.12</v>
      </c>
      <c r="F12" s="8">
        <v>7.79</v>
      </c>
      <c r="G12" s="8">
        <v>20.5</v>
      </c>
      <c r="H12" s="8">
        <v>22.41</v>
      </c>
    </row>
    <row r="13" spans="1:15" x14ac:dyDescent="0.35">
      <c r="D13" s="8">
        <v>0.91</v>
      </c>
      <c r="E13" s="8">
        <v>1.28</v>
      </c>
      <c r="F13" s="8">
        <v>5.54</v>
      </c>
      <c r="G13" s="8">
        <v>23.96</v>
      </c>
      <c r="H13" s="8">
        <v>17.22</v>
      </c>
    </row>
    <row r="14" spans="1:15" x14ac:dyDescent="0.35">
      <c r="D14" s="8">
        <v>0.91</v>
      </c>
      <c r="E14" s="8">
        <v>1.2</v>
      </c>
      <c r="F14" s="8">
        <v>6.2</v>
      </c>
      <c r="G14" s="8">
        <v>29.07</v>
      </c>
      <c r="H14" s="8">
        <v>29.8</v>
      </c>
    </row>
    <row r="15" spans="1:15" x14ac:dyDescent="0.35">
      <c r="D15" s="8">
        <v>0.56999999999999995</v>
      </c>
      <c r="E15" s="8">
        <v>1.64</v>
      </c>
      <c r="F15" s="8">
        <v>5.79</v>
      </c>
      <c r="G15" s="8">
        <v>32.67</v>
      </c>
      <c r="H15" s="8">
        <v>29.13</v>
      </c>
    </row>
    <row r="16" spans="1:15" x14ac:dyDescent="0.35">
      <c r="D16" s="8">
        <v>0.88</v>
      </c>
      <c r="E16" s="8">
        <v>1.99</v>
      </c>
      <c r="F16" s="8">
        <v>5.95</v>
      </c>
      <c r="G16" s="8">
        <v>29.57</v>
      </c>
      <c r="H16" s="8">
        <v>30.38</v>
      </c>
    </row>
    <row r="17" spans="4:8" x14ac:dyDescent="0.35">
      <c r="D17" s="8">
        <v>0.64</v>
      </c>
      <c r="E17" s="8">
        <v>1.82</v>
      </c>
      <c r="F17" s="8">
        <v>6.36</v>
      </c>
      <c r="G17" s="8">
        <v>27.98</v>
      </c>
      <c r="H17" s="8">
        <v>23.54</v>
      </c>
    </row>
    <row r="18" spans="4:8" x14ac:dyDescent="0.35">
      <c r="D18" s="8">
        <v>0.63</v>
      </c>
      <c r="E18" s="8">
        <v>2.3199999999999998</v>
      </c>
      <c r="F18" s="8">
        <v>6.79</v>
      </c>
      <c r="G18" s="8">
        <v>12.34</v>
      </c>
      <c r="H18" s="8">
        <v>36.74</v>
      </c>
    </row>
    <row r="19" spans="4:8" x14ac:dyDescent="0.35">
      <c r="D19" s="8">
        <v>0.72</v>
      </c>
      <c r="E19" s="8">
        <v>1.93</v>
      </c>
      <c r="F19" s="8">
        <v>4.51</v>
      </c>
      <c r="G19" s="8">
        <v>29.32</v>
      </c>
      <c r="H19" s="8">
        <v>25.16</v>
      </c>
    </row>
    <row r="20" spans="4:8" x14ac:dyDescent="0.35">
      <c r="D20" s="8">
        <v>0.82</v>
      </c>
      <c r="E20" s="8">
        <v>1.32</v>
      </c>
      <c r="F20" s="8">
        <v>6.05</v>
      </c>
      <c r="G20" s="8">
        <v>30.02</v>
      </c>
      <c r="H20" s="8">
        <v>24.21</v>
      </c>
    </row>
    <row r="21" spans="4:8" x14ac:dyDescent="0.35">
      <c r="D21" s="8">
        <v>0.71</v>
      </c>
      <c r="E21" s="8">
        <v>1.44</v>
      </c>
      <c r="F21" s="8">
        <v>4.88</v>
      </c>
      <c r="G21" s="8">
        <v>23.33</v>
      </c>
      <c r="H21" s="8">
        <v>21.76</v>
      </c>
    </row>
    <row r="22" spans="4:8" x14ac:dyDescent="0.35">
      <c r="D22" s="8">
        <v>0.94</v>
      </c>
      <c r="E22" s="8">
        <v>1.71</v>
      </c>
      <c r="F22" s="8">
        <v>5.3</v>
      </c>
      <c r="G22" s="8">
        <v>35.700000000000003</v>
      </c>
      <c r="H22" s="8">
        <v>24.49</v>
      </c>
    </row>
    <row r="23" spans="4:8" x14ac:dyDescent="0.35">
      <c r="D23" s="8">
        <v>0.63</v>
      </c>
      <c r="E23" s="8">
        <v>2.25</v>
      </c>
      <c r="F23" s="8">
        <v>2.91</v>
      </c>
      <c r="G23" s="8">
        <v>20.03</v>
      </c>
      <c r="H23" s="8">
        <v>27.15</v>
      </c>
    </row>
    <row r="24" spans="4:8" x14ac:dyDescent="0.35">
      <c r="D24" s="8">
        <v>0.94</v>
      </c>
      <c r="E24" s="8">
        <v>2.0499999999999998</v>
      </c>
      <c r="F24" s="8">
        <v>4.1399999999999997</v>
      </c>
      <c r="G24" s="8">
        <v>35.6</v>
      </c>
      <c r="H24" s="8">
        <v>27.75</v>
      </c>
    </row>
    <row r="25" spans="4:8" x14ac:dyDescent="0.35">
      <c r="D25" s="8">
        <v>0.82</v>
      </c>
      <c r="E25" s="8">
        <v>1.44</v>
      </c>
      <c r="F25" s="8">
        <v>4.6900000000000004</v>
      </c>
      <c r="G25" s="8">
        <v>24.28</v>
      </c>
      <c r="H25" s="8">
        <v>23.96</v>
      </c>
    </row>
    <row r="26" spans="4:8" x14ac:dyDescent="0.35">
      <c r="D26" s="8">
        <v>0.72</v>
      </c>
      <c r="E26" s="8">
        <v>1.61</v>
      </c>
      <c r="F26" s="8">
        <v>6.49</v>
      </c>
      <c r="G26" s="8">
        <v>29.63</v>
      </c>
      <c r="H26" s="8">
        <v>14.61</v>
      </c>
    </row>
    <row r="27" spans="4:8" x14ac:dyDescent="0.35">
      <c r="D27" s="8">
        <v>0.82</v>
      </c>
      <c r="E27" s="8">
        <v>2.33</v>
      </c>
      <c r="F27" s="8">
        <v>7.22</v>
      </c>
      <c r="G27" s="8">
        <v>19.649999999999999</v>
      </c>
      <c r="H27" s="8">
        <v>27.24</v>
      </c>
    </row>
    <row r="28" spans="4:8" x14ac:dyDescent="0.35">
      <c r="D28" s="8">
        <v>0.78</v>
      </c>
      <c r="E28" s="8">
        <v>1.32</v>
      </c>
      <c r="F28" s="8">
        <v>3.74</v>
      </c>
      <c r="G28" s="8">
        <v>18.21</v>
      </c>
      <c r="H28" s="8">
        <v>31.58</v>
      </c>
    </row>
    <row r="29" spans="4:8" x14ac:dyDescent="0.35">
      <c r="D29" s="8">
        <v>0.71</v>
      </c>
      <c r="E29" s="8">
        <v>1.77</v>
      </c>
      <c r="F29" s="8">
        <v>5.72</v>
      </c>
      <c r="G29" s="8">
        <v>22.7</v>
      </c>
      <c r="H29" s="8">
        <v>26.49</v>
      </c>
    </row>
    <row r="30" spans="4:8" x14ac:dyDescent="0.35">
      <c r="D30" s="8">
        <v>0.55000000000000004</v>
      </c>
      <c r="E30" s="8">
        <v>1.66</v>
      </c>
      <c r="F30" s="8">
        <v>5.07</v>
      </c>
      <c r="G30" s="8">
        <v>26.12</v>
      </c>
      <c r="H30" s="8">
        <v>18.66</v>
      </c>
    </row>
    <row r="31" spans="4:8" x14ac:dyDescent="0.35">
      <c r="D31" s="8">
        <v>0.8</v>
      </c>
      <c r="E31" s="8">
        <v>1.1200000000000001</v>
      </c>
      <c r="F31" s="8">
        <v>5.68</v>
      </c>
      <c r="G31" s="8">
        <v>20.69</v>
      </c>
      <c r="H31" s="8">
        <v>27.43</v>
      </c>
    </row>
    <row r="32" spans="4:8" x14ac:dyDescent="0.35">
      <c r="D32" s="8">
        <v>0.55000000000000004</v>
      </c>
      <c r="E32" s="8">
        <v>1.32</v>
      </c>
      <c r="F32" s="8">
        <v>7.67</v>
      </c>
      <c r="G32" s="8">
        <v>27.47</v>
      </c>
      <c r="H32" s="8">
        <v>27.15</v>
      </c>
    </row>
    <row r="33" spans="4:8" x14ac:dyDescent="0.35">
      <c r="D33" s="8">
        <v>0.78</v>
      </c>
      <c r="E33" s="8">
        <v>1.61</v>
      </c>
      <c r="F33" s="8">
        <v>6.62</v>
      </c>
      <c r="G33" s="8">
        <v>18.420000000000002</v>
      </c>
      <c r="H33" s="8">
        <v>23</v>
      </c>
    </row>
    <row r="34" spans="4:8" x14ac:dyDescent="0.35">
      <c r="D34" s="8">
        <v>0.82</v>
      </c>
      <c r="E34" s="8">
        <v>1.49</v>
      </c>
      <c r="F34" s="8">
        <v>4.24</v>
      </c>
      <c r="G34" s="8">
        <v>26.48</v>
      </c>
      <c r="H34" s="8">
        <v>26.49</v>
      </c>
    </row>
    <row r="35" spans="4:8" x14ac:dyDescent="0.35">
      <c r="D35" s="8">
        <v>0.86</v>
      </c>
      <c r="E35" s="8">
        <v>1.82</v>
      </c>
      <c r="F35" s="8">
        <v>6.97</v>
      </c>
      <c r="G35" s="8">
        <v>45.4</v>
      </c>
      <c r="H35" s="8">
        <v>28</v>
      </c>
    </row>
    <row r="36" spans="4:8" x14ac:dyDescent="0.35">
      <c r="D36" s="8">
        <v>0.94</v>
      </c>
      <c r="E36" s="8">
        <v>1.61</v>
      </c>
      <c r="F36" s="8">
        <v>6.35</v>
      </c>
      <c r="G36" s="8">
        <v>28.98</v>
      </c>
      <c r="H36" s="8">
        <v>26.49</v>
      </c>
    </row>
    <row r="37" spans="4:8" x14ac:dyDescent="0.35">
      <c r="D37" s="8">
        <v>0.55000000000000004</v>
      </c>
      <c r="E37" s="8">
        <v>1.41</v>
      </c>
      <c r="F37" s="8">
        <v>4.32</v>
      </c>
      <c r="G37" s="8">
        <v>36.85</v>
      </c>
      <c r="H37" s="8">
        <v>24.28</v>
      </c>
    </row>
    <row r="38" spans="4:8" x14ac:dyDescent="0.35">
      <c r="D38" s="8">
        <v>0.94</v>
      </c>
      <c r="E38" s="8">
        <v>1.44</v>
      </c>
      <c r="F38" s="8">
        <v>4.97</v>
      </c>
      <c r="G38" s="8" t="s">
        <v>34</v>
      </c>
      <c r="H38" s="8">
        <v>26.49</v>
      </c>
    </row>
    <row r="39" spans="4:8" x14ac:dyDescent="0.35">
      <c r="D39" s="8">
        <v>0.71</v>
      </c>
      <c r="E39" s="8">
        <v>0.96</v>
      </c>
      <c r="F39" s="8">
        <v>7.88</v>
      </c>
      <c r="G39" s="8" t="s">
        <v>34</v>
      </c>
      <c r="H39" s="8">
        <v>35.31</v>
      </c>
    </row>
    <row r="40" spans="4:8" x14ac:dyDescent="0.35">
      <c r="D40" s="8">
        <v>0.91</v>
      </c>
      <c r="E40" s="8">
        <v>1.49</v>
      </c>
      <c r="F40" s="8">
        <v>7.03</v>
      </c>
      <c r="G40" s="8" t="s">
        <v>34</v>
      </c>
      <c r="H40" s="8">
        <v>27.54</v>
      </c>
    </row>
    <row r="41" spans="4:8" x14ac:dyDescent="0.35">
      <c r="D41" s="8">
        <v>0.86</v>
      </c>
      <c r="E41" s="8">
        <v>2.0499999999999998</v>
      </c>
      <c r="F41" s="8">
        <v>5.03</v>
      </c>
      <c r="G41" s="8" t="s">
        <v>34</v>
      </c>
      <c r="H41" s="8">
        <v>19.350000000000001</v>
      </c>
    </row>
    <row r="42" spans="4:8" x14ac:dyDescent="0.35">
      <c r="D42" s="8">
        <v>0.78</v>
      </c>
      <c r="E42" s="8">
        <v>1.28</v>
      </c>
      <c r="F42" s="8">
        <v>6.76</v>
      </c>
      <c r="G42" s="8" t="s">
        <v>34</v>
      </c>
      <c r="H42" s="8">
        <v>35</v>
      </c>
    </row>
    <row r="43" spans="4:8" x14ac:dyDescent="0.35">
      <c r="D43" s="8">
        <v>0.86</v>
      </c>
      <c r="E43" s="8">
        <v>1.88</v>
      </c>
      <c r="F43" s="8">
        <v>8.32</v>
      </c>
      <c r="G43" s="8" t="s">
        <v>34</v>
      </c>
      <c r="H43" s="8">
        <v>28.47</v>
      </c>
    </row>
    <row r="44" spans="4:8" x14ac:dyDescent="0.35">
      <c r="D44" s="8">
        <v>0.63</v>
      </c>
      <c r="E44" s="8">
        <v>1.1599999999999999</v>
      </c>
      <c r="F44" s="8">
        <v>7.52</v>
      </c>
      <c r="G44" s="8" t="s">
        <v>34</v>
      </c>
      <c r="H44" s="8">
        <v>25.68</v>
      </c>
    </row>
    <row r="45" spans="4:8" x14ac:dyDescent="0.35">
      <c r="D45" s="8">
        <v>0.82</v>
      </c>
      <c r="E45" s="8">
        <v>1.59</v>
      </c>
      <c r="F45" s="8">
        <v>4.41</v>
      </c>
      <c r="G45" s="8" t="s">
        <v>34</v>
      </c>
      <c r="H45" s="8">
        <v>25.91</v>
      </c>
    </row>
    <row r="46" spans="4:8" x14ac:dyDescent="0.35">
      <c r="D46" s="8">
        <v>0.5</v>
      </c>
      <c r="E46" s="8">
        <v>1.49</v>
      </c>
      <c r="F46" s="8">
        <v>6.82</v>
      </c>
      <c r="G46" s="8" t="s">
        <v>34</v>
      </c>
      <c r="H46" s="8">
        <v>25.54</v>
      </c>
    </row>
    <row r="47" spans="4:8" x14ac:dyDescent="0.35">
      <c r="D47" s="8">
        <v>0.8</v>
      </c>
      <c r="E47" s="8">
        <v>1.44</v>
      </c>
      <c r="F47" s="8">
        <v>5.58</v>
      </c>
      <c r="G47" s="8" t="s">
        <v>34</v>
      </c>
      <c r="H47" s="8">
        <v>34.700000000000003</v>
      </c>
    </row>
    <row r="48" spans="4:8" x14ac:dyDescent="0.35">
      <c r="D48" s="8">
        <v>0.76</v>
      </c>
      <c r="E48" s="8">
        <v>1.71</v>
      </c>
      <c r="F48" s="8">
        <v>7.81</v>
      </c>
      <c r="G48" s="8" t="s">
        <v>34</v>
      </c>
      <c r="H48" s="8">
        <v>31.78</v>
      </c>
    </row>
    <row r="49" spans="4:8" x14ac:dyDescent="0.35">
      <c r="D49" s="8">
        <v>1.1000000000000001</v>
      </c>
      <c r="E49" s="8">
        <v>1.28</v>
      </c>
      <c r="F49" s="8">
        <v>5.17</v>
      </c>
      <c r="G49" s="8" t="s">
        <v>34</v>
      </c>
      <c r="H49" s="8">
        <v>29.23</v>
      </c>
    </row>
    <row r="50" spans="4:8" x14ac:dyDescent="0.35">
      <c r="D50" s="8">
        <v>0.96</v>
      </c>
      <c r="E50" s="8">
        <v>1.44</v>
      </c>
      <c r="F50" s="8">
        <v>8.32</v>
      </c>
      <c r="G50" s="8" t="s">
        <v>34</v>
      </c>
      <c r="H50" s="8">
        <v>28.25</v>
      </c>
    </row>
    <row r="51" spans="4:8" x14ac:dyDescent="0.35">
      <c r="D51" s="8">
        <v>1.02</v>
      </c>
      <c r="E51" s="8">
        <v>1.66</v>
      </c>
      <c r="F51" s="8">
        <v>6.89</v>
      </c>
      <c r="G51" s="8" t="s">
        <v>34</v>
      </c>
      <c r="H51" s="8">
        <v>25.5</v>
      </c>
    </row>
    <row r="52" spans="4:8" x14ac:dyDescent="0.35">
      <c r="D52" s="8">
        <v>0.72</v>
      </c>
      <c r="E52" s="8">
        <v>2.39</v>
      </c>
      <c r="F52" s="8">
        <v>4.24</v>
      </c>
      <c r="G52" s="8" t="s">
        <v>34</v>
      </c>
      <c r="H52" s="8">
        <v>21.92</v>
      </c>
    </row>
    <row r="53" spans="4:8" x14ac:dyDescent="0.35">
      <c r="D53" s="8">
        <v>0.71</v>
      </c>
      <c r="E53" s="8">
        <v>1.77</v>
      </c>
      <c r="F53" s="8">
        <v>5.03</v>
      </c>
      <c r="G53" s="8" t="s">
        <v>34</v>
      </c>
      <c r="H53" s="8">
        <v>15.89</v>
      </c>
    </row>
    <row r="54" spans="4:8" x14ac:dyDescent="0.35">
      <c r="D54" s="8">
        <v>0.71</v>
      </c>
      <c r="E54" s="8">
        <v>1.28</v>
      </c>
      <c r="F54" s="8">
        <v>5</v>
      </c>
      <c r="G54" s="8" t="s">
        <v>34</v>
      </c>
      <c r="H54" s="8">
        <v>23.03</v>
      </c>
    </row>
    <row r="55" spans="4:8" x14ac:dyDescent="0.35">
      <c r="D55" s="8">
        <v>0.74</v>
      </c>
      <c r="E55" s="8">
        <v>2.0499999999999998</v>
      </c>
      <c r="F55" s="8">
        <v>7.67</v>
      </c>
      <c r="G55" s="8" t="s">
        <v>34</v>
      </c>
      <c r="H55" s="8">
        <v>45.02</v>
      </c>
    </row>
    <row r="56" spans="4:8" x14ac:dyDescent="0.35">
      <c r="D56" s="8">
        <v>0.82</v>
      </c>
      <c r="E56" s="8">
        <v>1.49</v>
      </c>
      <c r="F56" s="8">
        <v>6.46</v>
      </c>
      <c r="G56" s="8" t="s">
        <v>34</v>
      </c>
      <c r="H56" s="8">
        <v>29.27</v>
      </c>
    </row>
    <row r="57" spans="4:8" x14ac:dyDescent="0.35">
      <c r="D57" s="8">
        <v>0.78</v>
      </c>
      <c r="E57" s="8">
        <v>2.56</v>
      </c>
      <c r="F57" s="8">
        <v>7.5</v>
      </c>
      <c r="G57" s="8" t="s">
        <v>34</v>
      </c>
      <c r="H57" s="8">
        <v>25.68</v>
      </c>
    </row>
    <row r="58" spans="4:8" x14ac:dyDescent="0.35">
      <c r="D58" s="8">
        <v>0.62</v>
      </c>
      <c r="E58" s="8">
        <v>2.19</v>
      </c>
      <c r="F58" s="8">
        <v>7.62</v>
      </c>
      <c r="G58" s="8" t="s">
        <v>34</v>
      </c>
      <c r="H58" s="8">
        <v>21.67</v>
      </c>
    </row>
    <row r="59" spans="4:8" x14ac:dyDescent="0.35">
      <c r="D59" s="8">
        <v>0.78</v>
      </c>
      <c r="E59" s="8">
        <v>1.44</v>
      </c>
      <c r="F59" s="8">
        <v>7.42</v>
      </c>
      <c r="G59" s="8" t="s">
        <v>34</v>
      </c>
      <c r="H59" s="8">
        <v>25.5</v>
      </c>
    </row>
    <row r="60" spans="4:8" x14ac:dyDescent="0.35">
      <c r="D60" s="8">
        <v>0.71</v>
      </c>
      <c r="E60" s="8">
        <v>1.2</v>
      </c>
      <c r="F60" s="8">
        <v>5.63</v>
      </c>
      <c r="G60" s="8" t="s">
        <v>34</v>
      </c>
      <c r="H60" s="8">
        <v>28.89</v>
      </c>
    </row>
    <row r="61" spans="4:8" x14ac:dyDescent="0.35">
      <c r="D61" s="8">
        <v>0.98</v>
      </c>
      <c r="E61" s="8">
        <v>2.65</v>
      </c>
      <c r="F61" s="8">
        <v>6.45</v>
      </c>
      <c r="G61" s="8" t="s">
        <v>34</v>
      </c>
      <c r="H61" s="8">
        <v>28.97</v>
      </c>
    </row>
    <row r="62" spans="4:8" x14ac:dyDescent="0.35">
      <c r="D62" s="8">
        <v>0.86</v>
      </c>
      <c r="E62" s="8">
        <v>1.54</v>
      </c>
      <c r="F62" s="8">
        <v>5.99</v>
      </c>
      <c r="G62" s="8" t="s">
        <v>34</v>
      </c>
      <c r="H62" s="8">
        <v>20.03</v>
      </c>
    </row>
    <row r="63" spans="4:8" x14ac:dyDescent="0.35">
      <c r="D63" s="8">
        <v>0.95</v>
      </c>
      <c r="E63" s="8">
        <v>1.41</v>
      </c>
      <c r="F63" s="8">
        <v>4.59</v>
      </c>
      <c r="G63" s="8" t="s">
        <v>34</v>
      </c>
      <c r="H63" s="8">
        <v>24.39</v>
      </c>
    </row>
    <row r="64" spans="4:8" x14ac:dyDescent="0.35">
      <c r="D64" s="8">
        <v>0.82</v>
      </c>
      <c r="E64" s="8">
        <v>2.46</v>
      </c>
      <c r="F64" s="8">
        <v>7.32</v>
      </c>
      <c r="G64" s="8" t="s">
        <v>34</v>
      </c>
      <c r="H64" s="8">
        <v>26.49</v>
      </c>
    </row>
    <row r="65" spans="4:8" x14ac:dyDescent="0.35">
      <c r="D65" s="8">
        <v>1.02</v>
      </c>
      <c r="E65" s="8">
        <v>1.49</v>
      </c>
      <c r="F65" s="8">
        <v>6.47</v>
      </c>
      <c r="G65" s="8" t="s">
        <v>34</v>
      </c>
      <c r="H65" s="8">
        <v>10.3</v>
      </c>
    </row>
    <row r="66" spans="4:8" x14ac:dyDescent="0.35">
      <c r="D66" s="8">
        <v>0.49</v>
      </c>
      <c r="E66" s="8" t="s">
        <v>34</v>
      </c>
      <c r="F66" s="8">
        <v>4.6900000000000004</v>
      </c>
      <c r="G66" s="8" t="s">
        <v>34</v>
      </c>
      <c r="H66" s="8">
        <v>34.049999999999997</v>
      </c>
    </row>
    <row r="67" spans="4:8" x14ac:dyDescent="0.35">
      <c r="D67" s="8">
        <v>0.64</v>
      </c>
      <c r="E67" s="8" t="s">
        <v>34</v>
      </c>
      <c r="F67" s="8">
        <v>6.8</v>
      </c>
      <c r="G67" s="8" t="s">
        <v>34</v>
      </c>
      <c r="H67" s="8">
        <v>27.2</v>
      </c>
    </row>
    <row r="68" spans="4:8" x14ac:dyDescent="0.35">
      <c r="D68" s="8">
        <v>0.63</v>
      </c>
      <c r="E68" s="8" t="s">
        <v>34</v>
      </c>
      <c r="F68" s="8">
        <v>6.35</v>
      </c>
      <c r="G68" s="8" t="s">
        <v>34</v>
      </c>
      <c r="H68" s="8">
        <v>29.71</v>
      </c>
    </row>
    <row r="69" spans="4:8" x14ac:dyDescent="0.35">
      <c r="D69" s="8">
        <v>0.74</v>
      </c>
      <c r="E69" s="8" t="s">
        <v>34</v>
      </c>
      <c r="F69" s="8">
        <v>6.49</v>
      </c>
      <c r="G69" s="8" t="s">
        <v>34</v>
      </c>
      <c r="H69" s="8">
        <v>32.03</v>
      </c>
    </row>
    <row r="70" spans="4:8" x14ac:dyDescent="0.35">
      <c r="D70" s="8">
        <v>0.78</v>
      </c>
      <c r="E70" s="8" t="s">
        <v>34</v>
      </c>
      <c r="F70" s="8">
        <v>8.9499999999999993</v>
      </c>
      <c r="G70" s="8" t="s">
        <v>34</v>
      </c>
      <c r="H70" s="8">
        <v>11.35</v>
      </c>
    </row>
    <row r="71" spans="4:8" x14ac:dyDescent="0.35">
      <c r="D71" s="8">
        <v>0.78</v>
      </c>
      <c r="E71" s="8" t="s">
        <v>34</v>
      </c>
      <c r="F71" s="8">
        <v>6.35</v>
      </c>
      <c r="G71" s="8" t="s">
        <v>34</v>
      </c>
      <c r="H71" s="8">
        <v>34.51</v>
      </c>
    </row>
    <row r="72" spans="4:8" x14ac:dyDescent="0.35">
      <c r="D72" s="8">
        <v>0.94</v>
      </c>
      <c r="E72" s="8" t="s">
        <v>34</v>
      </c>
      <c r="F72" s="8">
        <v>8.02</v>
      </c>
      <c r="G72" s="8" t="s">
        <v>34</v>
      </c>
      <c r="H72" s="8">
        <v>23.75</v>
      </c>
    </row>
    <row r="73" spans="4:8" x14ac:dyDescent="0.35">
      <c r="D73" s="8" t="s">
        <v>34</v>
      </c>
      <c r="E73" s="8" t="s">
        <v>34</v>
      </c>
      <c r="F73" s="8">
        <v>7.22</v>
      </c>
      <c r="G73" s="8" t="s">
        <v>34</v>
      </c>
      <c r="H73" s="8">
        <v>30.02</v>
      </c>
    </row>
    <row r="74" spans="4:8" x14ac:dyDescent="0.35">
      <c r="D74" s="8" t="s">
        <v>34</v>
      </c>
      <c r="E74" s="8" t="s">
        <v>34</v>
      </c>
      <c r="F74" s="8">
        <v>7.79</v>
      </c>
      <c r="G74" s="8" t="s">
        <v>34</v>
      </c>
      <c r="H74" s="8">
        <v>19.739999999999998</v>
      </c>
    </row>
    <row r="75" spans="4:8" x14ac:dyDescent="0.35">
      <c r="D75" s="8" t="s">
        <v>34</v>
      </c>
      <c r="E75" s="8" t="s">
        <v>34</v>
      </c>
      <c r="F75" s="8">
        <v>6.62</v>
      </c>
      <c r="G75" s="8" t="s">
        <v>34</v>
      </c>
      <c r="H75" s="8" t="s">
        <v>34</v>
      </c>
    </row>
    <row r="76" spans="4:8" x14ac:dyDescent="0.35">
      <c r="D76" s="8" t="s">
        <v>34</v>
      </c>
      <c r="E76" s="8" t="s">
        <v>34</v>
      </c>
      <c r="F76" s="8">
        <v>6.48</v>
      </c>
      <c r="G76" s="8" t="s">
        <v>34</v>
      </c>
      <c r="H76" s="8" t="s">
        <v>34</v>
      </c>
    </row>
    <row r="77" spans="4:8" x14ac:dyDescent="0.35">
      <c r="D77" s="8" t="s">
        <v>34</v>
      </c>
      <c r="E77" s="8" t="s">
        <v>34</v>
      </c>
      <c r="F77" s="8">
        <v>5.95</v>
      </c>
      <c r="G77" s="8" t="s">
        <v>34</v>
      </c>
      <c r="H77" s="8" t="s">
        <v>34</v>
      </c>
    </row>
    <row r="78" spans="4:8" x14ac:dyDescent="0.35">
      <c r="D78" s="8" t="s">
        <v>34</v>
      </c>
      <c r="E78" s="8" t="s">
        <v>34</v>
      </c>
      <c r="F78" s="8">
        <v>5.83</v>
      </c>
      <c r="G78" s="8" t="s">
        <v>34</v>
      </c>
      <c r="H78" s="8" t="s">
        <v>34</v>
      </c>
    </row>
    <row r="79" spans="4:8" x14ac:dyDescent="0.35">
      <c r="D79" s="8" t="s">
        <v>34</v>
      </c>
      <c r="E79" s="8" t="s">
        <v>34</v>
      </c>
      <c r="F79" s="8">
        <v>6.2</v>
      </c>
      <c r="G79" s="8" t="s">
        <v>34</v>
      </c>
      <c r="H79" s="8" t="s">
        <v>34</v>
      </c>
    </row>
    <row r="80" spans="4:8" x14ac:dyDescent="0.35">
      <c r="D80" s="8" t="s">
        <v>34</v>
      </c>
      <c r="E80" s="8" t="s">
        <v>34</v>
      </c>
      <c r="F80" s="8">
        <v>7.57</v>
      </c>
      <c r="G80" s="8" t="s">
        <v>34</v>
      </c>
      <c r="H80" s="8" t="s">
        <v>34</v>
      </c>
    </row>
    <row r="81" spans="4:8" x14ac:dyDescent="0.35">
      <c r="D81" s="8" t="s">
        <v>34</v>
      </c>
      <c r="E81" s="8" t="s">
        <v>34</v>
      </c>
      <c r="F81" s="8">
        <v>4.59</v>
      </c>
      <c r="G81" s="8" t="s">
        <v>34</v>
      </c>
      <c r="H81" s="8" t="s">
        <v>34</v>
      </c>
    </row>
  </sheetData>
  <mergeCells count="1">
    <mergeCell ref="D3:H3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3B3EC-4BCE-4D64-8851-AC5654835E95}">
  <dimension ref="A1:O267"/>
  <sheetViews>
    <sheetView topLeftCell="A90" zoomScale="98" workbookViewId="0">
      <selection activeCell="A5" sqref="A5"/>
    </sheetView>
  </sheetViews>
  <sheetFormatPr defaultRowHeight="14.5" x14ac:dyDescent="0.35"/>
  <cols>
    <col min="3" max="3" width="12.08984375" bestFit="1" customWidth="1"/>
    <col min="12" max="12" width="9.6328125" customWidth="1"/>
    <col min="13" max="13" width="10" customWidth="1"/>
    <col min="14" max="15" width="9.7265625" customWidth="1"/>
  </cols>
  <sheetData>
    <row r="1" spans="1:15" x14ac:dyDescent="0.35">
      <c r="A1" t="s">
        <v>2</v>
      </c>
    </row>
    <row r="3" spans="1:15" x14ac:dyDescent="0.35">
      <c r="C3" s="3" t="s">
        <v>0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x14ac:dyDescent="0.35">
      <c r="C4" s="1"/>
      <c r="D4" s="4" t="s">
        <v>1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x14ac:dyDescent="0.35">
      <c r="D5" s="2" t="s">
        <v>41</v>
      </c>
      <c r="E5" s="2" t="s">
        <v>42</v>
      </c>
      <c r="F5" s="2" t="s">
        <v>43</v>
      </c>
      <c r="G5" s="2" t="s">
        <v>44</v>
      </c>
      <c r="H5" s="2" t="s">
        <v>45</v>
      </c>
      <c r="I5" s="2" t="s">
        <v>46</v>
      </c>
      <c r="J5" s="2" t="s">
        <v>47</v>
      </c>
      <c r="K5" s="2" t="s">
        <v>48</v>
      </c>
      <c r="L5" s="2" t="s">
        <v>49</v>
      </c>
      <c r="M5" s="2" t="s">
        <v>50</v>
      </c>
      <c r="N5" s="2" t="s">
        <v>51</v>
      </c>
      <c r="O5" s="2" t="s">
        <v>52</v>
      </c>
    </row>
    <row r="6" spans="1:15" x14ac:dyDescent="0.35">
      <c r="D6" s="8">
        <v>0.9</v>
      </c>
      <c r="E6" s="8">
        <v>0.82</v>
      </c>
      <c r="F6" s="8">
        <v>3.72</v>
      </c>
      <c r="G6" s="8">
        <v>7.85</v>
      </c>
      <c r="H6" s="8">
        <v>11.97</v>
      </c>
      <c r="I6" s="8">
        <v>7.83</v>
      </c>
      <c r="J6" s="8">
        <v>19.2</v>
      </c>
      <c r="K6" s="8">
        <v>28.19</v>
      </c>
      <c r="L6" s="8">
        <v>42.8</v>
      </c>
      <c r="M6" s="8">
        <v>54.12</v>
      </c>
      <c r="N6" s="8">
        <v>70.63</v>
      </c>
      <c r="O6" s="8">
        <v>54.07</v>
      </c>
    </row>
    <row r="7" spans="1:15" x14ac:dyDescent="0.35">
      <c r="D7" s="8">
        <v>0.83</v>
      </c>
      <c r="E7" s="8">
        <v>1.18</v>
      </c>
      <c r="F7" s="8">
        <v>3.64</v>
      </c>
      <c r="G7" s="8">
        <v>6.05</v>
      </c>
      <c r="H7" s="8">
        <v>12.06</v>
      </c>
      <c r="I7" s="8">
        <v>7.06</v>
      </c>
      <c r="J7" s="8">
        <v>17.79</v>
      </c>
      <c r="K7" s="8">
        <v>18.88</v>
      </c>
      <c r="L7" s="8">
        <v>46.01</v>
      </c>
      <c r="M7" s="8">
        <v>52.97</v>
      </c>
      <c r="N7" s="8">
        <v>58.65</v>
      </c>
      <c r="O7" s="8">
        <v>48.4</v>
      </c>
    </row>
    <row r="8" spans="1:15" x14ac:dyDescent="0.35">
      <c r="D8" s="8">
        <v>0.78</v>
      </c>
      <c r="E8" s="8">
        <v>0.85</v>
      </c>
      <c r="F8" s="8">
        <v>3.19</v>
      </c>
      <c r="G8" s="8">
        <v>8.83</v>
      </c>
      <c r="H8" s="8">
        <v>8.27</v>
      </c>
      <c r="I8" s="8">
        <v>8.19</v>
      </c>
      <c r="J8" s="8">
        <v>17.07</v>
      </c>
      <c r="K8" s="8">
        <v>29.55</v>
      </c>
      <c r="L8" s="8">
        <v>44.88</v>
      </c>
      <c r="M8" s="8">
        <v>52.97</v>
      </c>
      <c r="N8" s="8">
        <v>41.82</v>
      </c>
      <c r="O8" s="8">
        <v>52.97</v>
      </c>
    </row>
    <row r="9" spans="1:15" x14ac:dyDescent="0.35">
      <c r="D9" s="8">
        <v>0.69</v>
      </c>
      <c r="E9" s="8">
        <v>0.72</v>
      </c>
      <c r="F9" s="8">
        <v>2.39</v>
      </c>
      <c r="G9" s="8">
        <v>4.29</v>
      </c>
      <c r="H9" s="8">
        <v>11.77</v>
      </c>
      <c r="I9" s="8">
        <v>8.19</v>
      </c>
      <c r="J9" s="8">
        <v>17.22</v>
      </c>
      <c r="K9" s="8">
        <v>40.520000000000003</v>
      </c>
      <c r="L9" s="8">
        <v>35.89</v>
      </c>
      <c r="M9" s="8">
        <v>58.86</v>
      </c>
      <c r="N9" s="8">
        <v>58.65</v>
      </c>
      <c r="O9" s="8">
        <v>55.09</v>
      </c>
    </row>
    <row r="10" spans="1:15" x14ac:dyDescent="0.35">
      <c r="D10" s="8">
        <v>0.82</v>
      </c>
      <c r="E10" s="8">
        <v>0.93</v>
      </c>
      <c r="F10" s="8">
        <v>2.72</v>
      </c>
      <c r="G10" s="8">
        <v>4.97</v>
      </c>
      <c r="H10" s="8">
        <v>11.85</v>
      </c>
      <c r="I10" s="8">
        <v>8.19</v>
      </c>
      <c r="J10" s="8">
        <v>9.52</v>
      </c>
      <c r="K10" s="8">
        <v>27.75</v>
      </c>
      <c r="L10" s="8">
        <v>42.66</v>
      </c>
      <c r="M10" s="8">
        <v>44.82</v>
      </c>
      <c r="N10" s="8">
        <v>54.36</v>
      </c>
      <c r="O10" s="8">
        <v>61.8</v>
      </c>
    </row>
    <row r="11" spans="1:15" x14ac:dyDescent="0.35">
      <c r="D11" s="8">
        <v>0.73</v>
      </c>
      <c r="E11" s="8">
        <v>0.86</v>
      </c>
      <c r="F11" s="8">
        <v>2.65</v>
      </c>
      <c r="G11" s="8">
        <v>7.81</v>
      </c>
      <c r="H11" s="8">
        <v>9.42</v>
      </c>
      <c r="I11" s="8">
        <v>8.19</v>
      </c>
      <c r="J11" s="8">
        <v>17.52</v>
      </c>
      <c r="K11" s="8">
        <v>27.6</v>
      </c>
      <c r="L11" s="8">
        <v>38.86</v>
      </c>
      <c r="M11" s="8">
        <v>49.85</v>
      </c>
      <c r="N11" s="8">
        <v>49.55</v>
      </c>
      <c r="O11" s="8">
        <v>48.06</v>
      </c>
    </row>
    <row r="12" spans="1:15" x14ac:dyDescent="0.35">
      <c r="D12" s="8">
        <v>0.71</v>
      </c>
      <c r="E12" s="8">
        <v>0.99</v>
      </c>
      <c r="F12" s="8">
        <v>3.72</v>
      </c>
      <c r="G12" s="8">
        <v>4.75</v>
      </c>
      <c r="H12" s="8">
        <v>11.68</v>
      </c>
      <c r="I12" s="8">
        <v>7.85</v>
      </c>
      <c r="J12" s="8">
        <v>14.64</v>
      </c>
      <c r="K12" s="8">
        <v>29.53</v>
      </c>
      <c r="L12" s="8">
        <v>41.21</v>
      </c>
      <c r="M12" s="8">
        <v>54.01</v>
      </c>
      <c r="N12" s="8">
        <v>58.27</v>
      </c>
      <c r="O12" s="8">
        <v>49.44</v>
      </c>
    </row>
    <row r="13" spans="1:15" x14ac:dyDescent="0.35">
      <c r="D13" s="8">
        <v>0.71</v>
      </c>
      <c r="E13" s="8">
        <v>1.18</v>
      </c>
      <c r="F13" s="8">
        <v>2.41</v>
      </c>
      <c r="G13" s="8">
        <v>5.81</v>
      </c>
      <c r="H13" s="8">
        <v>9.61</v>
      </c>
      <c r="I13" s="8">
        <v>7.63</v>
      </c>
      <c r="J13" s="8">
        <v>17.39</v>
      </c>
      <c r="K13" s="8">
        <v>29.24</v>
      </c>
      <c r="L13" s="8">
        <v>42.93</v>
      </c>
      <c r="M13" s="8">
        <v>40.18</v>
      </c>
      <c r="N13" s="8">
        <v>45.03</v>
      </c>
      <c r="O13" s="8">
        <v>59.35</v>
      </c>
    </row>
    <row r="14" spans="1:15" x14ac:dyDescent="0.35">
      <c r="D14" s="8">
        <v>0.77</v>
      </c>
      <c r="E14" s="8">
        <v>0.86</v>
      </c>
      <c r="F14" s="8">
        <v>2.2999999999999998</v>
      </c>
      <c r="G14" s="8">
        <v>4.63</v>
      </c>
      <c r="H14" s="8">
        <v>12.55</v>
      </c>
      <c r="I14" s="8">
        <v>9.7799999999999994</v>
      </c>
      <c r="J14" s="8">
        <v>17.920000000000002</v>
      </c>
      <c r="K14" s="8">
        <v>32.47</v>
      </c>
      <c r="L14" s="8">
        <v>49.22</v>
      </c>
      <c r="M14" s="8">
        <v>50.32</v>
      </c>
      <c r="N14" s="8">
        <v>40.75</v>
      </c>
      <c r="O14" s="8">
        <v>57.04</v>
      </c>
    </row>
    <row r="15" spans="1:15" x14ac:dyDescent="0.35">
      <c r="D15" s="8">
        <v>0.84</v>
      </c>
      <c r="E15" s="8">
        <v>0.93</v>
      </c>
      <c r="F15" s="8">
        <v>2.82</v>
      </c>
      <c r="G15" s="8">
        <v>5.43</v>
      </c>
      <c r="H15" s="8">
        <v>9.42</v>
      </c>
      <c r="I15" s="8">
        <v>8.56</v>
      </c>
      <c r="J15" s="8">
        <v>15.35</v>
      </c>
      <c r="K15" s="8">
        <v>27.97</v>
      </c>
      <c r="L15" s="8">
        <v>48.89</v>
      </c>
      <c r="M15" s="8">
        <v>43.99</v>
      </c>
      <c r="N15" s="8">
        <v>60.03</v>
      </c>
      <c r="O15" s="8">
        <v>66.91</v>
      </c>
    </row>
    <row r="16" spans="1:15" x14ac:dyDescent="0.35">
      <c r="D16" s="8">
        <v>0.61</v>
      </c>
      <c r="E16" s="8">
        <v>0.59</v>
      </c>
      <c r="F16" s="8">
        <v>3.1</v>
      </c>
      <c r="G16" s="8">
        <v>4.75</v>
      </c>
      <c r="H16" s="8">
        <v>10.23</v>
      </c>
      <c r="I16" s="8">
        <v>5.48</v>
      </c>
      <c r="J16" s="8">
        <v>15.48</v>
      </c>
      <c r="K16" s="8">
        <v>30</v>
      </c>
      <c r="L16" s="8">
        <v>34.1</v>
      </c>
      <c r="M16" s="8">
        <v>45.3</v>
      </c>
      <c r="N16" s="8">
        <v>49.19</v>
      </c>
      <c r="O16" s="8">
        <v>59.33</v>
      </c>
    </row>
    <row r="17" spans="4:15" x14ac:dyDescent="0.35">
      <c r="D17" s="8">
        <v>0.8</v>
      </c>
      <c r="E17" s="8">
        <v>0.96</v>
      </c>
      <c r="F17" s="8">
        <v>2.73</v>
      </c>
      <c r="G17" s="8">
        <v>4.5199999999999996</v>
      </c>
      <c r="H17" s="8">
        <v>11.86</v>
      </c>
      <c r="I17" s="8">
        <v>7.67</v>
      </c>
      <c r="J17" s="8">
        <v>14.99</v>
      </c>
      <c r="K17" s="8">
        <v>20.67</v>
      </c>
      <c r="L17" s="8">
        <v>47.11</v>
      </c>
      <c r="M17" s="8">
        <v>55.69</v>
      </c>
      <c r="N17" s="8">
        <v>55.83</v>
      </c>
      <c r="O17" s="8">
        <v>45.3</v>
      </c>
    </row>
    <row r="18" spans="4:15" x14ac:dyDescent="0.35">
      <c r="D18" s="8">
        <v>0.45</v>
      </c>
      <c r="E18" s="8">
        <v>0.93</v>
      </c>
      <c r="F18" s="8">
        <v>2.42</v>
      </c>
      <c r="G18" s="8">
        <v>6.44</v>
      </c>
      <c r="H18" s="8">
        <v>13.94</v>
      </c>
      <c r="I18" s="8">
        <v>8.77</v>
      </c>
      <c r="J18" s="8">
        <v>15.03</v>
      </c>
      <c r="K18" s="8">
        <v>23.02</v>
      </c>
      <c r="L18" s="8">
        <v>37.9</v>
      </c>
      <c r="M18" s="8">
        <v>56.09</v>
      </c>
      <c r="N18" s="8">
        <v>47.67</v>
      </c>
      <c r="O18" s="8">
        <v>31.19</v>
      </c>
    </row>
    <row r="19" spans="4:15" x14ac:dyDescent="0.35">
      <c r="D19" s="8">
        <v>0.84</v>
      </c>
      <c r="E19" s="8">
        <v>0.66</v>
      </c>
      <c r="F19" s="8">
        <v>3.4</v>
      </c>
      <c r="G19" s="8">
        <v>3.97</v>
      </c>
      <c r="H19" s="8">
        <v>9.59</v>
      </c>
      <c r="I19" s="8">
        <v>7.5</v>
      </c>
      <c r="J19" s="8">
        <v>15.89</v>
      </c>
      <c r="K19" s="8">
        <v>25.57</v>
      </c>
      <c r="L19" s="8">
        <v>41.8</v>
      </c>
      <c r="M19" s="8">
        <v>45.18</v>
      </c>
      <c r="N19" s="8">
        <v>54.8</v>
      </c>
      <c r="O19" s="8">
        <v>47.8</v>
      </c>
    </row>
    <row r="20" spans="4:15" x14ac:dyDescent="0.35">
      <c r="D20" s="8">
        <v>1.1599999999999999</v>
      </c>
      <c r="E20" s="8">
        <v>0.66</v>
      </c>
      <c r="F20" s="8">
        <v>2.44</v>
      </c>
      <c r="G20" s="8">
        <v>4.5199999999999996</v>
      </c>
      <c r="H20" s="8">
        <v>10.94</v>
      </c>
      <c r="I20" s="8">
        <v>10.19</v>
      </c>
      <c r="J20" s="8">
        <v>21.92</v>
      </c>
      <c r="K20" s="8">
        <v>23.04</v>
      </c>
      <c r="L20" s="8">
        <v>39.799999999999997</v>
      </c>
      <c r="M20" s="8">
        <v>48.21</v>
      </c>
      <c r="N20" s="8">
        <v>43.62</v>
      </c>
      <c r="O20" s="8">
        <v>50.82</v>
      </c>
    </row>
    <row r="21" spans="4:15" x14ac:dyDescent="0.35">
      <c r="D21" s="8">
        <v>0.61</v>
      </c>
      <c r="E21" s="8">
        <v>1.0900000000000001</v>
      </c>
      <c r="F21" s="8">
        <v>3</v>
      </c>
      <c r="G21" s="8">
        <v>4.2</v>
      </c>
      <c r="H21" s="8">
        <v>10.94</v>
      </c>
      <c r="I21" s="8">
        <v>9.4600000000000009</v>
      </c>
      <c r="J21" s="8">
        <v>17.170000000000002</v>
      </c>
      <c r="K21" s="8">
        <v>21.14</v>
      </c>
      <c r="L21" s="8">
        <v>35.29</v>
      </c>
      <c r="M21" s="8">
        <v>47.19</v>
      </c>
      <c r="N21" s="8">
        <v>41.05</v>
      </c>
      <c r="O21" s="8">
        <v>53.88</v>
      </c>
    </row>
    <row r="22" spans="4:15" x14ac:dyDescent="0.35">
      <c r="D22" s="8">
        <v>0.55000000000000004</v>
      </c>
      <c r="E22" s="8">
        <v>0.66</v>
      </c>
      <c r="F22" s="8">
        <v>3.3</v>
      </c>
      <c r="G22" s="8">
        <v>2.91</v>
      </c>
      <c r="H22" s="8">
        <v>11.77</v>
      </c>
      <c r="I22" s="8">
        <v>8.77</v>
      </c>
      <c r="J22" s="8">
        <v>16.850000000000001</v>
      </c>
      <c r="K22" s="8">
        <v>25.27</v>
      </c>
      <c r="L22" s="8">
        <v>38.909999999999997</v>
      </c>
      <c r="M22" s="8">
        <v>59.97</v>
      </c>
      <c r="N22" s="8">
        <v>52.97</v>
      </c>
      <c r="O22" s="8">
        <v>54.86</v>
      </c>
    </row>
    <row r="23" spans="4:15" x14ac:dyDescent="0.35">
      <c r="D23" s="8">
        <v>0.86</v>
      </c>
      <c r="E23" s="8">
        <v>0.59</v>
      </c>
      <c r="F23" s="8">
        <v>2.5299999999999998</v>
      </c>
      <c r="G23" s="8">
        <v>4.41</v>
      </c>
      <c r="H23" s="8">
        <v>10.88</v>
      </c>
      <c r="I23" s="8">
        <v>6.15</v>
      </c>
      <c r="J23" s="8">
        <v>20.77</v>
      </c>
      <c r="K23" s="8">
        <v>26.07</v>
      </c>
      <c r="L23" s="8">
        <v>38.64</v>
      </c>
      <c r="M23" s="8">
        <v>62.43</v>
      </c>
      <c r="N23" s="8">
        <v>54.93</v>
      </c>
      <c r="O23" s="8">
        <v>51.87</v>
      </c>
    </row>
    <row r="24" spans="4:15" x14ac:dyDescent="0.35">
      <c r="D24" s="8">
        <v>0.71</v>
      </c>
      <c r="E24" s="8">
        <v>0.61</v>
      </c>
      <c r="F24" s="8">
        <v>3.9</v>
      </c>
      <c r="G24" s="8">
        <v>3.88</v>
      </c>
      <c r="H24" s="8">
        <v>11.28</v>
      </c>
      <c r="I24" s="8">
        <v>6.49</v>
      </c>
      <c r="J24" s="8">
        <v>17.97</v>
      </c>
      <c r="K24" s="8">
        <v>32.9</v>
      </c>
      <c r="L24" s="8">
        <v>48.49</v>
      </c>
      <c r="M24" s="8">
        <v>51.26</v>
      </c>
      <c r="N24" s="8">
        <v>54.93</v>
      </c>
      <c r="O24" s="8">
        <v>50.32</v>
      </c>
    </row>
    <row r="25" spans="4:15" x14ac:dyDescent="0.35">
      <c r="D25" s="8">
        <v>0.83</v>
      </c>
      <c r="E25" s="8">
        <v>0.66</v>
      </c>
      <c r="F25" s="8">
        <v>3.03</v>
      </c>
      <c r="G25" s="8">
        <v>2.91</v>
      </c>
      <c r="H25" s="8">
        <v>9.65</v>
      </c>
      <c r="I25" s="8">
        <v>9.42</v>
      </c>
      <c r="J25" s="8">
        <v>12.85</v>
      </c>
      <c r="K25" s="8">
        <v>22.5</v>
      </c>
      <c r="L25" s="8">
        <v>42.94</v>
      </c>
      <c r="M25" s="8">
        <v>47.09</v>
      </c>
      <c r="N25" s="8">
        <v>58.45</v>
      </c>
      <c r="O25" s="8">
        <v>63.56</v>
      </c>
    </row>
    <row r="26" spans="4:15" x14ac:dyDescent="0.35">
      <c r="D26" s="8">
        <v>0.67</v>
      </c>
      <c r="E26" s="8">
        <v>0.52</v>
      </c>
      <c r="F26" s="8">
        <v>2.58</v>
      </c>
      <c r="G26" s="8">
        <v>3.48</v>
      </c>
      <c r="H26" s="8">
        <v>11.02</v>
      </c>
      <c r="I26" s="8">
        <v>7.06</v>
      </c>
      <c r="J26" s="8">
        <v>13.48</v>
      </c>
      <c r="K26" s="8">
        <v>23.28</v>
      </c>
      <c r="L26" s="8">
        <v>37.450000000000003</v>
      </c>
      <c r="M26" s="8">
        <v>36.49</v>
      </c>
      <c r="N26" s="8">
        <v>50.67</v>
      </c>
      <c r="O26" s="8">
        <v>57.38</v>
      </c>
    </row>
    <row r="27" spans="4:15" x14ac:dyDescent="0.35">
      <c r="D27" s="8">
        <v>1.19</v>
      </c>
      <c r="E27" s="8">
        <v>0.72</v>
      </c>
      <c r="F27" s="8">
        <v>2.65</v>
      </c>
      <c r="G27" s="8">
        <v>4.41</v>
      </c>
      <c r="H27" s="8">
        <v>13.71</v>
      </c>
      <c r="I27" s="8">
        <v>6.94</v>
      </c>
      <c r="J27" s="8">
        <v>14.97</v>
      </c>
      <c r="K27" s="8">
        <v>19.05</v>
      </c>
      <c r="L27" s="8">
        <v>33.14</v>
      </c>
      <c r="M27" s="8">
        <v>60.69</v>
      </c>
      <c r="N27" s="8">
        <v>59.8</v>
      </c>
      <c r="O27" s="8">
        <v>61.4</v>
      </c>
    </row>
    <row r="28" spans="4:15" x14ac:dyDescent="0.35">
      <c r="D28" s="8">
        <v>0.73</v>
      </c>
      <c r="E28" s="8">
        <v>0.99</v>
      </c>
      <c r="F28" s="8">
        <v>2.72</v>
      </c>
      <c r="G28" s="8">
        <v>1.94</v>
      </c>
      <c r="H28" s="8">
        <v>14.93</v>
      </c>
      <c r="I28" s="8">
        <v>7.06</v>
      </c>
      <c r="J28" s="8">
        <v>14.07</v>
      </c>
      <c r="K28" s="8">
        <v>21.1</v>
      </c>
      <c r="L28" s="8">
        <v>42.31</v>
      </c>
      <c r="M28" s="8">
        <v>49.61</v>
      </c>
      <c r="N28" s="8">
        <v>51.46</v>
      </c>
      <c r="O28" s="8">
        <v>59.81</v>
      </c>
    </row>
    <row r="29" spans="4:15" x14ac:dyDescent="0.35">
      <c r="D29" s="8">
        <v>0.99</v>
      </c>
      <c r="E29" s="8">
        <v>1.06</v>
      </c>
      <c r="F29" s="8">
        <v>2.79</v>
      </c>
      <c r="G29" s="8">
        <v>5.77</v>
      </c>
      <c r="H29" s="8">
        <v>13.36</v>
      </c>
      <c r="I29" s="8">
        <v>7.67</v>
      </c>
      <c r="J29" s="8">
        <v>14.07</v>
      </c>
      <c r="K29" s="8">
        <v>23.39</v>
      </c>
      <c r="L29" s="8">
        <v>41.84</v>
      </c>
      <c r="M29" s="8">
        <v>52.02</v>
      </c>
      <c r="N29" s="8">
        <v>50.03</v>
      </c>
      <c r="O29" s="8">
        <v>51.2</v>
      </c>
    </row>
    <row r="30" spans="4:15" x14ac:dyDescent="0.35">
      <c r="D30" s="8">
        <v>1.0900000000000001</v>
      </c>
      <c r="E30" s="8">
        <v>0.96</v>
      </c>
      <c r="F30" s="8">
        <v>2.72</v>
      </c>
      <c r="G30" s="8">
        <v>4.75</v>
      </c>
      <c r="H30" s="8">
        <v>12.42</v>
      </c>
      <c r="I30" s="8">
        <v>6.94</v>
      </c>
      <c r="J30" s="8">
        <v>13.03</v>
      </c>
      <c r="K30" s="8">
        <v>18.8</v>
      </c>
      <c r="L30" s="8">
        <v>42.31</v>
      </c>
      <c r="M30" s="8">
        <v>55.86</v>
      </c>
      <c r="N30" s="8">
        <v>51.37</v>
      </c>
      <c r="O30" s="8">
        <v>39.03</v>
      </c>
    </row>
    <row r="31" spans="4:15" x14ac:dyDescent="0.35">
      <c r="D31" s="8">
        <v>0.67</v>
      </c>
      <c r="E31" s="8">
        <v>0.86</v>
      </c>
      <c r="F31" s="8">
        <v>2.67</v>
      </c>
      <c r="G31" s="8">
        <v>5.49</v>
      </c>
      <c r="H31" s="8">
        <v>12.61</v>
      </c>
      <c r="I31" s="8">
        <v>9.1300000000000008</v>
      </c>
      <c r="J31" s="8">
        <v>13.47</v>
      </c>
      <c r="K31" s="8">
        <v>18.88</v>
      </c>
      <c r="L31" s="8">
        <v>43.95</v>
      </c>
      <c r="M31" s="8">
        <v>40.090000000000003</v>
      </c>
      <c r="N31" s="8">
        <v>50.03</v>
      </c>
      <c r="O31" s="8">
        <v>55.83</v>
      </c>
    </row>
    <row r="32" spans="4:15" x14ac:dyDescent="0.35">
      <c r="D32" s="8">
        <v>0.61</v>
      </c>
      <c r="E32" s="8">
        <v>0.75</v>
      </c>
      <c r="F32" s="8">
        <v>2.71</v>
      </c>
      <c r="G32" s="8">
        <v>5.43</v>
      </c>
      <c r="H32" s="8">
        <v>10.93</v>
      </c>
      <c r="I32" s="8">
        <v>6.71</v>
      </c>
      <c r="J32" s="8">
        <v>20.440000000000001</v>
      </c>
      <c r="K32" s="8">
        <v>16.420000000000002</v>
      </c>
      <c r="L32" s="8">
        <v>40.130000000000003</v>
      </c>
      <c r="M32" s="8">
        <v>52.97</v>
      </c>
      <c r="N32" s="8">
        <v>27.64</v>
      </c>
      <c r="O32" s="8">
        <v>52.97</v>
      </c>
    </row>
    <row r="33" spans="4:15" x14ac:dyDescent="0.35">
      <c r="D33" s="8">
        <v>0.76</v>
      </c>
      <c r="E33" s="8">
        <v>0.79</v>
      </c>
      <c r="F33" s="8">
        <v>2.17</v>
      </c>
      <c r="G33" s="8">
        <v>5.3</v>
      </c>
      <c r="H33" s="8">
        <v>9.76</v>
      </c>
      <c r="I33" s="8">
        <v>8.1199999999999992</v>
      </c>
      <c r="J33" s="8">
        <v>17.66</v>
      </c>
      <c r="K33" s="8">
        <v>18.34</v>
      </c>
      <c r="L33" s="8">
        <v>46.44</v>
      </c>
      <c r="M33" s="8">
        <v>56.43</v>
      </c>
      <c r="N33" s="8">
        <v>50.11</v>
      </c>
      <c r="O33" s="8">
        <v>35.9</v>
      </c>
    </row>
    <row r="34" spans="4:15" x14ac:dyDescent="0.35">
      <c r="D34" s="8">
        <v>0.71</v>
      </c>
      <c r="E34" s="8">
        <v>0.79</v>
      </c>
      <c r="F34" s="8">
        <v>3.44</v>
      </c>
      <c r="G34" s="8">
        <v>3.4</v>
      </c>
      <c r="H34" s="8">
        <v>10.17</v>
      </c>
      <c r="I34" s="8">
        <v>7.45</v>
      </c>
      <c r="J34" s="8">
        <v>15.42</v>
      </c>
      <c r="K34" s="8">
        <v>18.920000000000002</v>
      </c>
      <c r="L34" s="8">
        <v>37.549999999999997</v>
      </c>
      <c r="M34" s="8">
        <v>52.97</v>
      </c>
      <c r="N34" s="8">
        <v>48.56</v>
      </c>
      <c r="O34" s="8">
        <v>37.840000000000003</v>
      </c>
    </row>
    <row r="35" spans="4:15" x14ac:dyDescent="0.35">
      <c r="D35" s="8">
        <v>0.71</v>
      </c>
      <c r="E35" s="8">
        <v>0.99</v>
      </c>
      <c r="F35" s="8">
        <v>2.81</v>
      </c>
      <c r="G35" s="8">
        <v>4.2</v>
      </c>
      <c r="H35" s="8">
        <v>10.92</v>
      </c>
      <c r="I35" s="8">
        <v>20.53</v>
      </c>
      <c r="J35" s="8">
        <v>17.93</v>
      </c>
      <c r="K35" s="8">
        <v>19.45</v>
      </c>
      <c r="L35" s="8">
        <v>42.04</v>
      </c>
      <c r="M35" s="8">
        <v>60.54</v>
      </c>
      <c r="N35" s="8">
        <v>41.05</v>
      </c>
      <c r="O35" s="8">
        <v>52.14</v>
      </c>
    </row>
    <row r="36" spans="4:15" x14ac:dyDescent="0.35">
      <c r="D36" s="8">
        <v>0.67</v>
      </c>
      <c r="E36" s="8">
        <v>0.72</v>
      </c>
      <c r="F36" s="8">
        <v>2.72</v>
      </c>
      <c r="G36" s="8">
        <v>5.09</v>
      </c>
      <c r="H36" s="8">
        <v>12.32</v>
      </c>
      <c r="I36" s="8">
        <v>17.41</v>
      </c>
      <c r="J36" s="8">
        <v>13.45</v>
      </c>
      <c r="K36" s="8">
        <v>16.36</v>
      </c>
      <c r="L36" s="8">
        <v>43.04</v>
      </c>
      <c r="M36" s="8">
        <v>47.09</v>
      </c>
      <c r="N36" s="8">
        <v>29.13</v>
      </c>
      <c r="O36" s="8">
        <v>53.47</v>
      </c>
    </row>
    <row r="37" spans="4:15" x14ac:dyDescent="0.35">
      <c r="D37" s="8">
        <v>0.73</v>
      </c>
      <c r="E37" s="8">
        <v>0.93</v>
      </c>
      <c r="F37" s="8">
        <v>2.89</v>
      </c>
      <c r="G37" s="8">
        <v>10.46</v>
      </c>
      <c r="H37" s="8">
        <v>11.23</v>
      </c>
      <c r="I37" s="8">
        <v>13.13</v>
      </c>
      <c r="J37" s="8">
        <v>16.850000000000001</v>
      </c>
      <c r="K37" s="8">
        <v>19.78</v>
      </c>
      <c r="L37" s="8">
        <v>37.700000000000003</v>
      </c>
      <c r="M37" s="8">
        <v>51.17</v>
      </c>
      <c r="N37" s="8">
        <v>35.880000000000003</v>
      </c>
      <c r="O37" s="8">
        <v>48.46</v>
      </c>
    </row>
    <row r="38" spans="4:15" x14ac:dyDescent="0.35">
      <c r="D38" s="8">
        <v>0.71</v>
      </c>
      <c r="E38" s="8">
        <v>0.75</v>
      </c>
      <c r="F38" s="8">
        <v>3.03</v>
      </c>
      <c r="G38" s="8">
        <v>9.3000000000000007</v>
      </c>
      <c r="H38" s="8">
        <v>12.63</v>
      </c>
      <c r="I38" s="8">
        <v>18.02</v>
      </c>
      <c r="J38" s="8">
        <v>15.8</v>
      </c>
      <c r="K38" s="8">
        <v>18.2</v>
      </c>
      <c r="L38" s="8">
        <v>35.979999999999997</v>
      </c>
      <c r="M38" s="8">
        <v>59.71</v>
      </c>
      <c r="N38" s="8">
        <v>62.05</v>
      </c>
      <c r="O38" s="8" t="s">
        <v>34</v>
      </c>
    </row>
    <row r="39" spans="4:15" x14ac:dyDescent="0.35">
      <c r="D39" s="8">
        <v>0.78</v>
      </c>
      <c r="E39" s="8">
        <v>0.79</v>
      </c>
      <c r="F39" s="8">
        <v>3.41</v>
      </c>
      <c r="G39" s="8">
        <v>7.69</v>
      </c>
      <c r="H39" s="8">
        <v>11.02</v>
      </c>
      <c r="I39" s="8">
        <v>7.72</v>
      </c>
      <c r="J39" s="8">
        <v>19.010000000000002</v>
      </c>
      <c r="K39" s="8">
        <v>16.510000000000002</v>
      </c>
      <c r="L39" s="8">
        <v>40.53</v>
      </c>
      <c r="M39" s="8">
        <v>46.5</v>
      </c>
      <c r="N39" s="8">
        <v>42.06</v>
      </c>
      <c r="O39" s="8" t="s">
        <v>34</v>
      </c>
    </row>
    <row r="40" spans="4:15" x14ac:dyDescent="0.35">
      <c r="D40" s="8">
        <v>0.7</v>
      </c>
      <c r="E40" s="8">
        <v>0.96</v>
      </c>
      <c r="F40" s="8">
        <v>3.43</v>
      </c>
      <c r="G40" s="8">
        <v>8.32</v>
      </c>
      <c r="H40" s="8">
        <v>10.59</v>
      </c>
      <c r="I40" s="8">
        <v>10.26</v>
      </c>
      <c r="J40" s="8">
        <v>16.3</v>
      </c>
      <c r="K40" s="8">
        <v>20.82</v>
      </c>
      <c r="L40" s="8">
        <v>45.86</v>
      </c>
      <c r="M40" s="8">
        <v>57.04</v>
      </c>
      <c r="N40" s="8">
        <v>46.92</v>
      </c>
      <c r="O40" s="8" t="s">
        <v>34</v>
      </c>
    </row>
    <row r="41" spans="4:15" x14ac:dyDescent="0.35">
      <c r="D41" s="8">
        <v>0.65</v>
      </c>
      <c r="E41" s="8">
        <v>0.81</v>
      </c>
      <c r="F41" s="8">
        <v>3.15</v>
      </c>
      <c r="G41" s="8">
        <v>8.8800000000000008</v>
      </c>
      <c r="H41" s="8">
        <v>10.59</v>
      </c>
      <c r="I41" s="8">
        <v>15.41</v>
      </c>
      <c r="J41" s="8">
        <v>13.63</v>
      </c>
      <c r="K41" s="8">
        <v>22.58</v>
      </c>
      <c r="L41" s="8">
        <v>47.49</v>
      </c>
      <c r="M41" s="8">
        <v>52.97</v>
      </c>
      <c r="N41" s="8">
        <v>54.68</v>
      </c>
      <c r="O41" s="8" t="s">
        <v>34</v>
      </c>
    </row>
    <row r="42" spans="4:15" x14ac:dyDescent="0.35">
      <c r="D42" s="8">
        <v>0.8</v>
      </c>
      <c r="E42" s="8">
        <v>0.72</v>
      </c>
      <c r="F42" s="8">
        <v>2.42</v>
      </c>
      <c r="G42" s="8">
        <v>7.94</v>
      </c>
      <c r="H42" s="8">
        <v>6.73</v>
      </c>
      <c r="I42" s="8">
        <v>11.08</v>
      </c>
      <c r="J42" s="8">
        <v>14.02</v>
      </c>
      <c r="K42" s="8">
        <v>19.87</v>
      </c>
      <c r="L42" s="8">
        <v>39.700000000000003</v>
      </c>
      <c r="M42" s="8">
        <v>41.82</v>
      </c>
      <c r="N42" s="8">
        <v>41.82</v>
      </c>
      <c r="O42" s="8" t="s">
        <v>34</v>
      </c>
    </row>
    <row r="43" spans="4:15" x14ac:dyDescent="0.35">
      <c r="D43" s="8">
        <v>0.69</v>
      </c>
      <c r="E43" s="8">
        <v>0.82</v>
      </c>
      <c r="F43" s="8">
        <v>3.53</v>
      </c>
      <c r="G43" s="8">
        <v>9.89</v>
      </c>
      <c r="H43" s="8">
        <v>9.0500000000000007</v>
      </c>
      <c r="I43" s="8">
        <v>11.65</v>
      </c>
      <c r="J43" s="8">
        <v>17.14</v>
      </c>
      <c r="K43" s="8">
        <v>17.89</v>
      </c>
      <c r="L43" s="8">
        <v>43.08</v>
      </c>
      <c r="M43" s="8">
        <v>44.61</v>
      </c>
      <c r="N43" s="8">
        <v>43.84</v>
      </c>
      <c r="O43" s="8" t="s">
        <v>34</v>
      </c>
    </row>
    <row r="44" spans="4:15" x14ac:dyDescent="0.35">
      <c r="D44" s="8">
        <v>0.88</v>
      </c>
      <c r="E44" s="8">
        <v>0.79</v>
      </c>
      <c r="F44" s="8">
        <v>3.4</v>
      </c>
      <c r="G44" s="8">
        <v>7.2</v>
      </c>
      <c r="H44" s="8">
        <v>8.43</v>
      </c>
      <c r="I44" s="8">
        <v>18.46</v>
      </c>
      <c r="J44" s="8">
        <v>12.82</v>
      </c>
      <c r="K44" s="8">
        <v>20.52</v>
      </c>
      <c r="L44" s="8">
        <v>43.6</v>
      </c>
      <c r="M44" s="8">
        <v>30.39</v>
      </c>
      <c r="N44" s="8">
        <v>43.21</v>
      </c>
      <c r="O44" s="8" t="s">
        <v>34</v>
      </c>
    </row>
    <row r="45" spans="4:15" x14ac:dyDescent="0.35">
      <c r="D45" s="8">
        <v>0.73</v>
      </c>
      <c r="E45" s="8">
        <v>0.79</v>
      </c>
      <c r="F45" s="8">
        <v>3.2</v>
      </c>
      <c r="G45" s="8">
        <v>9.9600000000000009</v>
      </c>
      <c r="H45" s="8">
        <v>11.74</v>
      </c>
      <c r="I45" s="8">
        <v>14.14</v>
      </c>
      <c r="J45" s="8">
        <v>18.8</v>
      </c>
      <c r="K45" s="8">
        <v>18.559999999999999</v>
      </c>
      <c r="L45" s="8">
        <v>44.59</v>
      </c>
      <c r="M45" s="8">
        <v>22.54</v>
      </c>
      <c r="N45" s="8">
        <v>63.16</v>
      </c>
      <c r="O45" s="8" t="s">
        <v>34</v>
      </c>
    </row>
    <row r="46" spans="4:15" x14ac:dyDescent="0.35">
      <c r="D46" s="8">
        <v>0.83</v>
      </c>
      <c r="E46" s="8">
        <v>0.66</v>
      </c>
      <c r="F46" s="8">
        <v>2.99</v>
      </c>
      <c r="G46" s="8">
        <v>9.09</v>
      </c>
      <c r="H46" s="8">
        <v>10.94</v>
      </c>
      <c r="I46" s="8">
        <v>15.5</v>
      </c>
      <c r="J46" s="8">
        <v>16.440000000000001</v>
      </c>
      <c r="K46" s="8">
        <v>13.48</v>
      </c>
      <c r="L46" s="8">
        <v>41.47</v>
      </c>
      <c r="M46" s="8">
        <v>43.76</v>
      </c>
      <c r="N46" s="8" t="s">
        <v>34</v>
      </c>
      <c r="O46" s="8" t="s">
        <v>34</v>
      </c>
    </row>
    <row r="47" spans="4:15" x14ac:dyDescent="0.35">
      <c r="D47" s="8">
        <v>0.71</v>
      </c>
      <c r="E47" s="8">
        <v>0.79</v>
      </c>
      <c r="F47" s="8">
        <v>3.53</v>
      </c>
      <c r="G47" s="8">
        <v>7.93</v>
      </c>
      <c r="H47" s="8">
        <v>9.8000000000000007</v>
      </c>
      <c r="I47" s="8">
        <v>15.46</v>
      </c>
      <c r="J47" s="8">
        <v>16.36</v>
      </c>
      <c r="K47" s="8">
        <v>16.05</v>
      </c>
      <c r="L47" s="8">
        <v>43.6</v>
      </c>
      <c r="M47" s="8">
        <v>35.44</v>
      </c>
      <c r="N47" s="8" t="s">
        <v>34</v>
      </c>
      <c r="O47" s="8" t="s">
        <v>34</v>
      </c>
    </row>
    <row r="48" spans="4:15" x14ac:dyDescent="0.35">
      <c r="D48" s="8">
        <v>0.72</v>
      </c>
      <c r="E48" s="8">
        <v>0.86</v>
      </c>
      <c r="F48" s="8">
        <v>2.71</v>
      </c>
      <c r="G48" s="8">
        <v>10.199999999999999</v>
      </c>
      <c r="H48" s="8">
        <v>10.02</v>
      </c>
      <c r="I48" s="8">
        <v>15.86</v>
      </c>
      <c r="J48" s="8">
        <v>18.04</v>
      </c>
      <c r="K48" s="8">
        <v>18.02</v>
      </c>
      <c r="L48" s="8">
        <v>45.74</v>
      </c>
      <c r="M48" s="8">
        <v>44.67</v>
      </c>
      <c r="N48" s="8" t="s">
        <v>34</v>
      </c>
      <c r="O48" s="8" t="s">
        <v>34</v>
      </c>
    </row>
    <row r="49" spans="4:15" x14ac:dyDescent="0.35">
      <c r="D49" s="8">
        <v>0.76</v>
      </c>
      <c r="E49" s="8">
        <v>0.72</v>
      </c>
      <c r="F49" s="8">
        <v>2.4700000000000002</v>
      </c>
      <c r="G49" s="8">
        <v>8.61</v>
      </c>
      <c r="H49" s="8">
        <v>12.61</v>
      </c>
      <c r="I49" s="8">
        <v>8.5</v>
      </c>
      <c r="J49" s="8">
        <v>16.05</v>
      </c>
      <c r="K49" s="8">
        <v>18.64</v>
      </c>
      <c r="L49" s="8">
        <v>40.619999999999997</v>
      </c>
      <c r="M49" s="8">
        <v>32.979999999999997</v>
      </c>
      <c r="N49" s="8" t="s">
        <v>34</v>
      </c>
      <c r="O49" s="8" t="s">
        <v>34</v>
      </c>
    </row>
    <row r="50" spans="4:15" x14ac:dyDescent="0.35">
      <c r="D50" s="8">
        <v>0.61</v>
      </c>
      <c r="E50" s="8">
        <v>0.66</v>
      </c>
      <c r="F50" s="8">
        <v>3.8</v>
      </c>
      <c r="G50" s="8">
        <v>8.4499999999999993</v>
      </c>
      <c r="H50" s="8">
        <v>9.23</v>
      </c>
      <c r="I50" s="8">
        <v>15.37</v>
      </c>
      <c r="J50" s="8">
        <v>15.55</v>
      </c>
      <c r="K50" s="8">
        <v>16.29</v>
      </c>
      <c r="L50" s="8">
        <v>33.299999999999997</v>
      </c>
      <c r="M50" s="8">
        <v>34.71</v>
      </c>
      <c r="N50" s="8" t="s">
        <v>34</v>
      </c>
      <c r="O50" s="8" t="s">
        <v>34</v>
      </c>
    </row>
    <row r="51" spans="4:15" x14ac:dyDescent="0.35">
      <c r="D51" s="8">
        <v>0.49</v>
      </c>
      <c r="E51" s="8">
        <v>0.79</v>
      </c>
      <c r="F51" s="8">
        <v>2.99</v>
      </c>
      <c r="G51" s="8">
        <v>6.28</v>
      </c>
      <c r="H51" s="8">
        <v>10.59</v>
      </c>
      <c r="I51" s="8">
        <v>16.63</v>
      </c>
      <c r="J51" s="8">
        <v>14.59</v>
      </c>
      <c r="K51" s="8">
        <v>16.73</v>
      </c>
      <c r="L51" s="8">
        <v>39.79</v>
      </c>
      <c r="M51" s="8">
        <v>40.56</v>
      </c>
      <c r="N51" s="8" t="s">
        <v>34</v>
      </c>
      <c r="O51" s="8" t="s">
        <v>34</v>
      </c>
    </row>
    <row r="52" spans="4:15" x14ac:dyDescent="0.35">
      <c r="D52" s="8">
        <v>0.62</v>
      </c>
      <c r="E52" s="8">
        <v>0.52</v>
      </c>
      <c r="F52" s="8">
        <v>4.37</v>
      </c>
      <c r="G52" s="8">
        <v>8.18</v>
      </c>
      <c r="H52" s="8">
        <v>8.7799999999999994</v>
      </c>
      <c r="I52" s="8">
        <v>15.91</v>
      </c>
      <c r="J52" s="8">
        <v>11.77</v>
      </c>
      <c r="K52" s="8">
        <v>17.850000000000001</v>
      </c>
      <c r="L52" s="8">
        <v>42.59</v>
      </c>
      <c r="M52" s="8">
        <v>32.200000000000003</v>
      </c>
      <c r="N52" s="8" t="s">
        <v>34</v>
      </c>
      <c r="O52" s="8" t="s">
        <v>34</v>
      </c>
    </row>
    <row r="53" spans="4:15" x14ac:dyDescent="0.35">
      <c r="D53" s="8">
        <v>0.61</v>
      </c>
      <c r="E53" s="8">
        <v>0.72</v>
      </c>
      <c r="F53" s="8">
        <v>3.09</v>
      </c>
      <c r="G53" s="8">
        <v>9.35</v>
      </c>
      <c r="H53" s="8">
        <v>10.59</v>
      </c>
      <c r="I53" s="8">
        <v>12.79</v>
      </c>
      <c r="J53" s="8">
        <v>16.63</v>
      </c>
      <c r="K53" s="8">
        <v>19.18</v>
      </c>
      <c r="L53" s="8">
        <v>43.25</v>
      </c>
      <c r="M53" s="8">
        <v>36.43</v>
      </c>
      <c r="N53" s="8" t="s">
        <v>34</v>
      </c>
      <c r="O53" s="8" t="s">
        <v>34</v>
      </c>
    </row>
    <row r="54" spans="4:15" x14ac:dyDescent="0.35">
      <c r="D54" s="8">
        <v>0.73</v>
      </c>
      <c r="E54" s="8">
        <v>0.52</v>
      </c>
      <c r="F54" s="8">
        <v>3.8</v>
      </c>
      <c r="G54" s="8">
        <v>10.85</v>
      </c>
      <c r="H54" s="8">
        <v>11.11</v>
      </c>
      <c r="I54" s="8">
        <v>18.46</v>
      </c>
      <c r="J54" s="8">
        <v>15.97</v>
      </c>
      <c r="K54" s="8">
        <v>14.74</v>
      </c>
      <c r="L54" s="8">
        <v>44.14</v>
      </c>
      <c r="M54" s="8">
        <v>38.630000000000003</v>
      </c>
      <c r="N54" s="8" t="s">
        <v>34</v>
      </c>
      <c r="O54" s="8" t="s">
        <v>34</v>
      </c>
    </row>
    <row r="55" spans="4:15" x14ac:dyDescent="0.35">
      <c r="D55" s="8">
        <v>0.55000000000000004</v>
      </c>
      <c r="E55" s="8">
        <v>0.76</v>
      </c>
      <c r="F55" s="8">
        <v>3.53</v>
      </c>
      <c r="G55" s="8">
        <v>11.19</v>
      </c>
      <c r="H55" s="8">
        <v>12.29</v>
      </c>
      <c r="I55" s="8">
        <v>13.13</v>
      </c>
      <c r="J55" s="8">
        <v>17.47</v>
      </c>
      <c r="K55" s="8">
        <v>17.11</v>
      </c>
      <c r="L55" s="8">
        <v>41.54</v>
      </c>
      <c r="M55" s="8">
        <v>27.62</v>
      </c>
      <c r="N55" s="8" t="s">
        <v>34</v>
      </c>
      <c r="O55" s="8" t="s">
        <v>34</v>
      </c>
    </row>
    <row r="56" spans="4:15" x14ac:dyDescent="0.35">
      <c r="D56" s="8">
        <v>0.69</v>
      </c>
      <c r="E56" s="8">
        <v>0.61</v>
      </c>
      <c r="F56" s="8">
        <v>2.93</v>
      </c>
      <c r="G56" s="8">
        <v>9.9600000000000009</v>
      </c>
      <c r="H56" s="8">
        <v>11.22</v>
      </c>
      <c r="I56" s="8">
        <v>19.260000000000002</v>
      </c>
      <c r="J56" s="8">
        <v>18.54</v>
      </c>
      <c r="K56" s="8">
        <v>12.48</v>
      </c>
      <c r="L56" s="8">
        <v>39.79</v>
      </c>
      <c r="M56" s="8">
        <v>38.11</v>
      </c>
      <c r="N56" s="8" t="s">
        <v>34</v>
      </c>
      <c r="O56" s="8" t="s">
        <v>34</v>
      </c>
    </row>
    <row r="57" spans="4:15" x14ac:dyDescent="0.35">
      <c r="D57" s="8">
        <v>0.77</v>
      </c>
      <c r="E57" s="8">
        <v>0.52</v>
      </c>
      <c r="F57" s="8">
        <v>3.07</v>
      </c>
      <c r="G57" s="8">
        <v>13.49</v>
      </c>
      <c r="H57" s="8">
        <v>10.050000000000001</v>
      </c>
      <c r="I57" s="8">
        <v>16.3</v>
      </c>
      <c r="J57" s="8">
        <v>14.78</v>
      </c>
      <c r="K57" s="8">
        <v>17.920000000000002</v>
      </c>
      <c r="L57" s="8">
        <v>45.36</v>
      </c>
      <c r="M57" s="8">
        <v>36.630000000000003</v>
      </c>
      <c r="N57" s="8" t="s">
        <v>34</v>
      </c>
      <c r="O57" s="8" t="s">
        <v>34</v>
      </c>
    </row>
    <row r="58" spans="4:15" x14ac:dyDescent="0.35">
      <c r="D58" s="8">
        <v>0.8</v>
      </c>
      <c r="E58" s="8">
        <v>0.93</v>
      </c>
      <c r="F58" s="8">
        <v>2.81</v>
      </c>
      <c r="G58" s="8">
        <v>9.67</v>
      </c>
      <c r="H58" s="8">
        <v>9.57</v>
      </c>
      <c r="I58" s="8">
        <v>7.34</v>
      </c>
      <c r="J58" s="8">
        <v>15.55</v>
      </c>
      <c r="K58" s="8">
        <v>23.17</v>
      </c>
      <c r="L58" s="8">
        <v>47.93</v>
      </c>
      <c r="M58" s="8">
        <v>33.65</v>
      </c>
      <c r="N58" s="8" t="s">
        <v>34</v>
      </c>
      <c r="O58" s="8" t="s">
        <v>34</v>
      </c>
    </row>
    <row r="59" spans="4:15" x14ac:dyDescent="0.35">
      <c r="D59" s="8">
        <v>0.71</v>
      </c>
      <c r="E59" s="8">
        <v>0.79</v>
      </c>
      <c r="F59" s="8">
        <v>3.4</v>
      </c>
      <c r="G59" s="8">
        <v>7.34</v>
      </c>
      <c r="H59" s="8">
        <v>9.57</v>
      </c>
      <c r="I59" s="8">
        <v>13.47</v>
      </c>
      <c r="J59" s="8">
        <v>18.149999999999999</v>
      </c>
      <c r="K59" s="8">
        <v>17.46</v>
      </c>
      <c r="L59" s="8">
        <v>38.32</v>
      </c>
      <c r="M59" s="8">
        <v>46.2</v>
      </c>
      <c r="N59" s="8" t="s">
        <v>34</v>
      </c>
      <c r="O59" s="8" t="s">
        <v>34</v>
      </c>
    </row>
    <row r="60" spans="4:15" x14ac:dyDescent="0.35">
      <c r="D60" s="8">
        <v>0.82</v>
      </c>
      <c r="E60" s="8">
        <v>0.72</v>
      </c>
      <c r="F60" s="8">
        <v>3.07</v>
      </c>
      <c r="G60" s="8">
        <v>13.85</v>
      </c>
      <c r="H60" s="8">
        <v>9.99</v>
      </c>
      <c r="I60" s="8">
        <v>13.19</v>
      </c>
      <c r="J60" s="8">
        <v>12.75</v>
      </c>
      <c r="K60" s="8">
        <v>20.85</v>
      </c>
      <c r="L60" s="8">
        <v>33.64</v>
      </c>
      <c r="M60" s="8">
        <v>34.6</v>
      </c>
      <c r="N60" s="8" t="s">
        <v>34</v>
      </c>
      <c r="O60" s="8" t="s">
        <v>34</v>
      </c>
    </row>
    <row r="61" spans="4:15" x14ac:dyDescent="0.35">
      <c r="D61" s="8">
        <v>0.68</v>
      </c>
      <c r="E61" s="8">
        <v>0.72</v>
      </c>
      <c r="F61" s="8">
        <v>2.72</v>
      </c>
      <c r="G61" s="8">
        <v>10.98</v>
      </c>
      <c r="H61" s="8">
        <v>9.9</v>
      </c>
      <c r="I61" s="8">
        <v>15.49</v>
      </c>
      <c r="J61" s="8">
        <v>14.67</v>
      </c>
      <c r="K61" s="8">
        <v>23.22</v>
      </c>
      <c r="L61" s="8">
        <v>36.49</v>
      </c>
      <c r="M61" s="8">
        <v>40.479999999999997</v>
      </c>
      <c r="N61" s="8" t="s">
        <v>34</v>
      </c>
      <c r="O61" s="8" t="s">
        <v>34</v>
      </c>
    </row>
    <row r="62" spans="4:15" x14ac:dyDescent="0.35">
      <c r="D62" s="8">
        <v>0.78</v>
      </c>
      <c r="E62" s="8">
        <v>1.03</v>
      </c>
      <c r="F62" s="8">
        <v>2.75</v>
      </c>
      <c r="G62" s="8">
        <v>9.4</v>
      </c>
      <c r="H62" s="8">
        <v>10.28</v>
      </c>
      <c r="I62" s="8">
        <v>19.39</v>
      </c>
      <c r="J62" s="8">
        <v>17.27</v>
      </c>
      <c r="K62" s="8">
        <v>23.59</v>
      </c>
      <c r="L62" s="8">
        <v>30.43</v>
      </c>
      <c r="M62" s="8">
        <v>38.36</v>
      </c>
      <c r="N62" s="8" t="s">
        <v>34</v>
      </c>
      <c r="O62" s="8" t="s">
        <v>34</v>
      </c>
    </row>
    <row r="63" spans="4:15" x14ac:dyDescent="0.35">
      <c r="D63" s="8">
        <v>0.67</v>
      </c>
      <c r="E63" s="8">
        <v>0.93</v>
      </c>
      <c r="F63" s="8">
        <v>3.26</v>
      </c>
      <c r="G63" s="8">
        <v>8.34</v>
      </c>
      <c r="H63" s="8">
        <v>12.55</v>
      </c>
      <c r="I63" s="8">
        <v>15.15</v>
      </c>
      <c r="J63" s="8">
        <v>17.5</v>
      </c>
      <c r="K63" s="8">
        <v>23.11</v>
      </c>
      <c r="L63" s="8">
        <v>28.25</v>
      </c>
      <c r="M63" s="8">
        <v>32.04</v>
      </c>
      <c r="N63" s="8" t="s">
        <v>34</v>
      </c>
      <c r="O63" s="8" t="s">
        <v>34</v>
      </c>
    </row>
    <row r="64" spans="4:15" x14ac:dyDescent="0.35">
      <c r="D64" s="8">
        <v>0.83</v>
      </c>
      <c r="E64" s="8" t="s">
        <v>34</v>
      </c>
      <c r="F64" s="8">
        <v>3.2</v>
      </c>
      <c r="G64" s="8">
        <v>8.4499999999999993</v>
      </c>
      <c r="H64" s="8">
        <v>9.9499999999999993</v>
      </c>
      <c r="I64" s="8">
        <v>11.31</v>
      </c>
      <c r="J64" s="8">
        <v>13.49</v>
      </c>
      <c r="K64" s="8">
        <v>17.61</v>
      </c>
      <c r="L64" s="8">
        <v>39.35</v>
      </c>
      <c r="M64" s="8">
        <v>38.42</v>
      </c>
      <c r="N64" s="8" t="s">
        <v>34</v>
      </c>
      <c r="O64" s="8" t="s">
        <v>34</v>
      </c>
    </row>
    <row r="65" spans="4:15" x14ac:dyDescent="0.35">
      <c r="D65" s="8">
        <v>0.73</v>
      </c>
      <c r="E65" s="8" t="s">
        <v>34</v>
      </c>
      <c r="F65" s="8">
        <v>3.11</v>
      </c>
      <c r="G65" s="8">
        <v>7.23</v>
      </c>
      <c r="H65" s="8">
        <v>8.59</v>
      </c>
      <c r="I65" s="8">
        <v>15</v>
      </c>
      <c r="J65" s="8">
        <v>15.97</v>
      </c>
      <c r="K65" s="8">
        <v>20.5</v>
      </c>
      <c r="L65" s="8">
        <v>38.4</v>
      </c>
      <c r="M65" s="8">
        <v>44.35</v>
      </c>
      <c r="N65" s="8" t="s">
        <v>34</v>
      </c>
      <c r="O65" s="8" t="s">
        <v>34</v>
      </c>
    </row>
    <row r="66" spans="4:15" x14ac:dyDescent="0.35">
      <c r="D66" s="8">
        <v>0.61</v>
      </c>
      <c r="E66" s="8" t="s">
        <v>34</v>
      </c>
      <c r="F66" s="8">
        <v>3.24</v>
      </c>
      <c r="G66" s="8">
        <v>9.59</v>
      </c>
      <c r="H66" s="8">
        <v>11.8</v>
      </c>
      <c r="I66" s="8">
        <v>13.74</v>
      </c>
      <c r="J66" s="8">
        <v>14.5</v>
      </c>
      <c r="K66" s="8">
        <v>18.87</v>
      </c>
      <c r="L66" s="8">
        <v>37.08</v>
      </c>
      <c r="M66" s="8">
        <v>34.68</v>
      </c>
      <c r="N66" s="8" t="s">
        <v>34</v>
      </c>
      <c r="O66" s="8" t="s">
        <v>34</v>
      </c>
    </row>
    <row r="67" spans="4:15" x14ac:dyDescent="0.35">
      <c r="D67" s="8">
        <v>0.61</v>
      </c>
      <c r="E67" s="8" t="s">
        <v>34</v>
      </c>
      <c r="F67" s="8">
        <v>3.44</v>
      </c>
      <c r="G67" s="8">
        <v>8.36</v>
      </c>
      <c r="H67" s="8">
        <v>11.74</v>
      </c>
      <c r="I67" s="8">
        <v>12.56</v>
      </c>
      <c r="J67" s="8">
        <v>17.170000000000002</v>
      </c>
      <c r="K67" s="8">
        <v>16.57</v>
      </c>
      <c r="L67" s="8">
        <v>36.24</v>
      </c>
      <c r="M67" s="8">
        <v>36.229999999999997</v>
      </c>
      <c r="N67" s="8" t="s">
        <v>34</v>
      </c>
      <c r="O67" s="8" t="s">
        <v>34</v>
      </c>
    </row>
    <row r="68" spans="4:15" x14ac:dyDescent="0.35">
      <c r="D68" s="8">
        <v>0.61</v>
      </c>
      <c r="E68" s="8" t="s">
        <v>34</v>
      </c>
      <c r="F68" s="8">
        <v>2.92</v>
      </c>
      <c r="G68" s="8">
        <v>10.76</v>
      </c>
      <c r="H68" s="8">
        <v>11.22</v>
      </c>
      <c r="I68" s="8">
        <v>12.56</v>
      </c>
      <c r="J68" s="8">
        <v>18.420000000000002</v>
      </c>
      <c r="K68" s="8">
        <v>21.34</v>
      </c>
      <c r="L68" s="8">
        <v>40.93</v>
      </c>
      <c r="M68" s="8">
        <v>34.07</v>
      </c>
      <c r="N68" s="8" t="s">
        <v>34</v>
      </c>
      <c r="O68" s="8" t="s">
        <v>34</v>
      </c>
    </row>
    <row r="69" spans="4:15" x14ac:dyDescent="0.35">
      <c r="D69" s="8">
        <v>0.89</v>
      </c>
      <c r="E69" s="8" t="s">
        <v>34</v>
      </c>
      <c r="F69" s="8">
        <v>2.81</v>
      </c>
      <c r="G69" s="8">
        <v>6.15</v>
      </c>
      <c r="H69" s="8">
        <v>12.52</v>
      </c>
      <c r="I69" s="8">
        <v>13.19</v>
      </c>
      <c r="J69" s="8">
        <v>13.78</v>
      </c>
      <c r="K69" s="8">
        <v>17.52</v>
      </c>
      <c r="L69" s="8">
        <v>49.36</v>
      </c>
      <c r="M69" s="8">
        <v>39.81</v>
      </c>
      <c r="N69" s="8" t="s">
        <v>34</v>
      </c>
      <c r="O69" s="8" t="s">
        <v>34</v>
      </c>
    </row>
    <row r="70" spans="4:15" x14ac:dyDescent="0.35">
      <c r="D70" s="8">
        <v>1.18</v>
      </c>
      <c r="E70" s="8" t="s">
        <v>34</v>
      </c>
      <c r="F70" s="8">
        <v>2.68</v>
      </c>
      <c r="G70" s="8">
        <v>6.42</v>
      </c>
      <c r="H70" s="8">
        <v>11.06</v>
      </c>
      <c r="I70" s="8">
        <v>10.8</v>
      </c>
      <c r="J70" s="8">
        <v>21.52</v>
      </c>
      <c r="K70" s="8">
        <v>15.97</v>
      </c>
      <c r="L70" s="8">
        <v>33.979999999999997</v>
      </c>
      <c r="M70" s="8">
        <v>45.22</v>
      </c>
      <c r="N70" s="8" t="s">
        <v>34</v>
      </c>
      <c r="O70" s="8" t="s">
        <v>34</v>
      </c>
    </row>
    <row r="71" spans="4:15" x14ac:dyDescent="0.35">
      <c r="D71" s="8">
        <v>0.61</v>
      </c>
      <c r="E71" s="8" t="s">
        <v>34</v>
      </c>
      <c r="F71" s="8">
        <v>3.94</v>
      </c>
      <c r="G71" s="8">
        <v>10.98</v>
      </c>
      <c r="H71" s="8">
        <v>8.94</v>
      </c>
      <c r="I71" s="8">
        <v>8.66</v>
      </c>
      <c r="J71" s="8">
        <v>13.87</v>
      </c>
      <c r="K71" s="8">
        <v>18.989999999999998</v>
      </c>
      <c r="L71" s="8">
        <v>32.26</v>
      </c>
      <c r="M71" s="8">
        <v>44.87</v>
      </c>
      <c r="N71" s="8" t="s">
        <v>34</v>
      </c>
      <c r="O71" s="8" t="s">
        <v>34</v>
      </c>
    </row>
    <row r="72" spans="4:15" x14ac:dyDescent="0.35">
      <c r="D72" s="8">
        <v>0.47</v>
      </c>
      <c r="E72" s="8" t="s">
        <v>34</v>
      </c>
      <c r="F72" s="8">
        <v>2.67</v>
      </c>
      <c r="G72" s="8">
        <v>7.18</v>
      </c>
      <c r="H72" s="8">
        <v>10.37</v>
      </c>
      <c r="I72" s="8">
        <v>5.54</v>
      </c>
      <c r="J72" s="8">
        <v>13.8</v>
      </c>
      <c r="K72" s="8">
        <v>20.93</v>
      </c>
      <c r="L72" s="8">
        <v>31.58</v>
      </c>
      <c r="M72" s="8">
        <v>43.66</v>
      </c>
      <c r="N72" s="8" t="s">
        <v>34</v>
      </c>
      <c r="O72" s="8" t="s">
        <v>34</v>
      </c>
    </row>
    <row r="73" spans="4:15" x14ac:dyDescent="0.35">
      <c r="D73" s="8">
        <v>0.86</v>
      </c>
      <c r="E73" s="8" t="s">
        <v>34</v>
      </c>
      <c r="F73" s="8">
        <v>2.67</v>
      </c>
      <c r="G73" s="8">
        <v>6.53</v>
      </c>
      <c r="H73" s="8">
        <v>9.35</v>
      </c>
      <c r="I73" s="8">
        <v>8.19</v>
      </c>
      <c r="J73" s="8">
        <v>13.71</v>
      </c>
      <c r="K73" s="8">
        <v>16.88</v>
      </c>
      <c r="L73" s="8">
        <v>30.64</v>
      </c>
      <c r="M73" s="8">
        <v>46.96</v>
      </c>
      <c r="N73" s="8" t="s">
        <v>34</v>
      </c>
      <c r="O73" s="8" t="s">
        <v>34</v>
      </c>
    </row>
    <row r="74" spans="4:15" x14ac:dyDescent="0.35">
      <c r="D74" s="8">
        <v>0.8</v>
      </c>
      <c r="E74" s="8" t="s">
        <v>34</v>
      </c>
      <c r="F74" s="8">
        <v>2.9</v>
      </c>
      <c r="G74" s="8">
        <v>8.24</v>
      </c>
      <c r="H74" s="8">
        <v>11.56</v>
      </c>
      <c r="I74" s="8">
        <v>15.62</v>
      </c>
      <c r="J74" s="8">
        <v>13.24</v>
      </c>
      <c r="K74" s="8">
        <v>15.7</v>
      </c>
      <c r="L74" s="8">
        <v>33.619999999999997</v>
      </c>
      <c r="M74" s="8">
        <v>38.97</v>
      </c>
      <c r="N74" s="8" t="s">
        <v>34</v>
      </c>
      <c r="O74" s="8" t="s">
        <v>34</v>
      </c>
    </row>
    <row r="75" spans="4:15" x14ac:dyDescent="0.35">
      <c r="D75" s="8">
        <v>0.67</v>
      </c>
      <c r="E75" s="8" t="s">
        <v>34</v>
      </c>
      <c r="F75" s="8">
        <v>3.27</v>
      </c>
      <c r="G75" s="8">
        <v>7.66</v>
      </c>
      <c r="H75" s="8">
        <v>7.89</v>
      </c>
      <c r="I75" s="8">
        <v>11.65</v>
      </c>
      <c r="J75" s="8">
        <v>20.86</v>
      </c>
      <c r="K75" s="8">
        <v>16.850000000000001</v>
      </c>
      <c r="L75" s="8">
        <v>38.07</v>
      </c>
      <c r="M75" s="8">
        <v>42.88</v>
      </c>
      <c r="N75" s="8" t="s">
        <v>34</v>
      </c>
      <c r="O75" s="8" t="s">
        <v>34</v>
      </c>
    </row>
    <row r="76" spans="4:15" x14ac:dyDescent="0.35">
      <c r="D76" s="8">
        <v>0.61</v>
      </c>
      <c r="E76" s="8" t="s">
        <v>34</v>
      </c>
      <c r="F76" s="8">
        <v>3.9</v>
      </c>
      <c r="G76" s="8">
        <v>8.73</v>
      </c>
      <c r="H76" s="8">
        <v>10.81</v>
      </c>
      <c r="I76" s="8">
        <v>13.62</v>
      </c>
      <c r="J76" s="8">
        <v>13</v>
      </c>
      <c r="K76" s="8">
        <v>21.61</v>
      </c>
      <c r="L76" s="8">
        <v>37.08</v>
      </c>
      <c r="M76" s="8">
        <v>48.96</v>
      </c>
      <c r="N76" s="8" t="s">
        <v>34</v>
      </c>
      <c r="O76" s="8" t="s">
        <v>34</v>
      </c>
    </row>
    <row r="77" spans="4:15" x14ac:dyDescent="0.35">
      <c r="D77" s="8">
        <v>0.72</v>
      </c>
      <c r="E77" s="8" t="s">
        <v>34</v>
      </c>
      <c r="F77" s="8">
        <v>2.77</v>
      </c>
      <c r="G77" s="8">
        <v>6</v>
      </c>
      <c r="H77" s="8">
        <v>11</v>
      </c>
      <c r="I77" s="8">
        <v>14.62</v>
      </c>
      <c r="J77" s="8">
        <v>18.39</v>
      </c>
      <c r="K77" s="8">
        <v>15.92</v>
      </c>
      <c r="L77" s="8">
        <v>38.19</v>
      </c>
      <c r="M77" s="8">
        <v>26.3</v>
      </c>
      <c r="N77" s="8" t="s">
        <v>34</v>
      </c>
      <c r="O77" s="8" t="s">
        <v>34</v>
      </c>
    </row>
    <row r="78" spans="4:15" x14ac:dyDescent="0.35">
      <c r="D78" s="8">
        <v>1.0900000000000001</v>
      </c>
      <c r="E78" s="8" t="s">
        <v>34</v>
      </c>
      <c r="F78" s="8">
        <v>2.21</v>
      </c>
      <c r="G78" s="8">
        <v>8.5399999999999991</v>
      </c>
      <c r="H78" s="8">
        <v>11.71</v>
      </c>
      <c r="I78" s="8">
        <v>10.31</v>
      </c>
      <c r="J78" s="8">
        <v>19.12</v>
      </c>
      <c r="K78" s="8">
        <v>15.21</v>
      </c>
      <c r="L78" s="8">
        <v>33.11</v>
      </c>
      <c r="M78" s="8">
        <v>33.380000000000003</v>
      </c>
      <c r="N78" s="8" t="s">
        <v>34</v>
      </c>
      <c r="O78" s="8" t="s">
        <v>34</v>
      </c>
    </row>
    <row r="79" spans="4:15" x14ac:dyDescent="0.35">
      <c r="D79" s="8">
        <v>0.67</v>
      </c>
      <c r="E79" s="8" t="s">
        <v>34</v>
      </c>
      <c r="F79" s="8">
        <v>2.94</v>
      </c>
      <c r="G79" s="8">
        <v>8.75</v>
      </c>
      <c r="H79" s="8">
        <v>10.74</v>
      </c>
      <c r="I79" s="8">
        <v>16.05</v>
      </c>
      <c r="J79" s="8">
        <v>16.850000000000001</v>
      </c>
      <c r="K79" s="8">
        <v>12.66</v>
      </c>
      <c r="L79" s="8">
        <v>29.97</v>
      </c>
      <c r="M79" s="8">
        <v>33.159999999999997</v>
      </c>
      <c r="N79" s="8" t="s">
        <v>34</v>
      </c>
      <c r="O79" s="8" t="s">
        <v>34</v>
      </c>
    </row>
    <row r="80" spans="4:15" x14ac:dyDescent="0.35">
      <c r="D80" s="8">
        <v>0.92</v>
      </c>
      <c r="E80" s="8" t="s">
        <v>34</v>
      </c>
      <c r="F80" s="8">
        <v>2.77</v>
      </c>
      <c r="G80" s="8">
        <v>9.48</v>
      </c>
      <c r="H80" s="8">
        <v>11.45</v>
      </c>
      <c r="I80" s="8">
        <v>13.71</v>
      </c>
      <c r="J80" s="8">
        <v>15.6</v>
      </c>
      <c r="K80" s="8">
        <v>16.829999999999998</v>
      </c>
      <c r="L80" s="8">
        <v>22.7</v>
      </c>
      <c r="M80" s="8">
        <v>45.85</v>
      </c>
      <c r="N80" s="8" t="s">
        <v>34</v>
      </c>
      <c r="O80" s="8" t="s">
        <v>34</v>
      </c>
    </row>
    <row r="81" spans="4:15" x14ac:dyDescent="0.35">
      <c r="D81" s="8">
        <v>0.86</v>
      </c>
      <c r="E81" s="8" t="s">
        <v>34</v>
      </c>
      <c r="F81" s="8">
        <v>3.01</v>
      </c>
      <c r="G81" s="8">
        <v>8.16</v>
      </c>
      <c r="H81" s="8">
        <v>13.06</v>
      </c>
      <c r="I81" s="8">
        <v>5.94</v>
      </c>
      <c r="J81" s="8">
        <v>15.24</v>
      </c>
      <c r="K81" s="8">
        <v>16.21</v>
      </c>
      <c r="L81" s="8">
        <v>41.1</v>
      </c>
      <c r="M81" s="8">
        <v>37.299999999999997</v>
      </c>
      <c r="N81" s="8" t="s">
        <v>34</v>
      </c>
      <c r="O81" s="8" t="s">
        <v>34</v>
      </c>
    </row>
    <row r="82" spans="4:15" x14ac:dyDescent="0.35">
      <c r="D82" s="8">
        <v>0.92</v>
      </c>
      <c r="E82" s="8" t="s">
        <v>34</v>
      </c>
      <c r="F82" s="8">
        <v>3.15</v>
      </c>
      <c r="G82" s="8">
        <v>10.76</v>
      </c>
      <c r="H82" s="8">
        <v>12.29</v>
      </c>
      <c r="I82" s="8">
        <v>15.99</v>
      </c>
      <c r="J82" s="8">
        <v>16.37</v>
      </c>
      <c r="K82" s="8">
        <v>16.82</v>
      </c>
      <c r="L82" s="8">
        <v>38.33</v>
      </c>
      <c r="M82" s="8">
        <v>34.71</v>
      </c>
      <c r="N82" s="8" t="s">
        <v>34</v>
      </c>
      <c r="O82" s="8" t="s">
        <v>34</v>
      </c>
    </row>
    <row r="83" spans="4:15" x14ac:dyDescent="0.35">
      <c r="D83" s="8">
        <v>0.92</v>
      </c>
      <c r="E83" s="8" t="s">
        <v>34</v>
      </c>
      <c r="F83" s="8">
        <v>2.8</v>
      </c>
      <c r="G83" s="8">
        <v>7.28</v>
      </c>
      <c r="H83" s="8">
        <v>7.19</v>
      </c>
      <c r="I83" s="8">
        <v>13.87</v>
      </c>
      <c r="J83" s="8">
        <v>8.2100000000000009</v>
      </c>
      <c r="K83" s="8">
        <v>22.69</v>
      </c>
      <c r="L83" s="8">
        <v>33.24</v>
      </c>
      <c r="M83" s="8">
        <v>30</v>
      </c>
      <c r="N83" s="8" t="s">
        <v>34</v>
      </c>
      <c r="O83" s="8" t="s">
        <v>34</v>
      </c>
    </row>
    <row r="84" spans="4:15" x14ac:dyDescent="0.35">
      <c r="D84" s="8">
        <v>0.67</v>
      </c>
      <c r="E84" s="8" t="s">
        <v>34</v>
      </c>
      <c r="F84" s="8">
        <v>2.67</v>
      </c>
      <c r="G84" s="8">
        <v>6.07</v>
      </c>
      <c r="H84" s="8">
        <v>10.59</v>
      </c>
      <c r="I84" s="8">
        <v>22.8</v>
      </c>
      <c r="J84" s="8">
        <v>11.19</v>
      </c>
      <c r="K84" s="8">
        <v>16.2</v>
      </c>
      <c r="L84" s="8">
        <v>37.22</v>
      </c>
      <c r="M84" s="8">
        <v>35.75</v>
      </c>
      <c r="N84" s="8" t="s">
        <v>34</v>
      </c>
      <c r="O84" s="8" t="s">
        <v>34</v>
      </c>
    </row>
    <row r="85" spans="4:15" x14ac:dyDescent="0.35">
      <c r="D85" s="8">
        <v>0.89</v>
      </c>
      <c r="E85" s="8" t="s">
        <v>34</v>
      </c>
      <c r="F85" s="8">
        <v>3.15</v>
      </c>
      <c r="G85" s="8">
        <v>8.8800000000000008</v>
      </c>
      <c r="H85" s="8">
        <v>10.27</v>
      </c>
      <c r="I85" s="8">
        <v>9.5399999999999991</v>
      </c>
      <c r="J85" s="8">
        <v>13.69</v>
      </c>
      <c r="K85" s="8">
        <v>19.13</v>
      </c>
      <c r="L85" s="8">
        <v>34.049999999999997</v>
      </c>
      <c r="M85" s="8">
        <v>36.42</v>
      </c>
      <c r="N85" s="8" t="s">
        <v>34</v>
      </c>
      <c r="O85" s="8" t="s">
        <v>34</v>
      </c>
    </row>
    <row r="86" spans="4:15" x14ac:dyDescent="0.35">
      <c r="D86" s="8">
        <v>0.55000000000000004</v>
      </c>
      <c r="E86" s="8" t="s">
        <v>34</v>
      </c>
      <c r="F86" s="8">
        <v>3.15</v>
      </c>
      <c r="G86" s="8">
        <v>9.75</v>
      </c>
      <c r="H86" s="8">
        <v>10.59</v>
      </c>
      <c r="I86" s="8">
        <v>11.38</v>
      </c>
      <c r="J86" s="8">
        <v>17.75</v>
      </c>
      <c r="K86" s="8">
        <v>19.2</v>
      </c>
      <c r="L86" s="8">
        <v>32.79</v>
      </c>
      <c r="M86" s="8">
        <v>31.41</v>
      </c>
      <c r="N86" s="8" t="s">
        <v>34</v>
      </c>
      <c r="O86" s="8" t="s">
        <v>34</v>
      </c>
    </row>
    <row r="87" spans="4:15" x14ac:dyDescent="0.35">
      <c r="D87" s="8">
        <v>0.55000000000000004</v>
      </c>
      <c r="E87" s="8" t="s">
        <v>34</v>
      </c>
      <c r="F87" s="8">
        <v>2.0299999999999998</v>
      </c>
      <c r="G87" s="8">
        <v>7.92</v>
      </c>
      <c r="H87" s="8">
        <v>13.62</v>
      </c>
      <c r="I87" s="8">
        <v>11.31</v>
      </c>
      <c r="J87" s="8">
        <v>17.489999999999998</v>
      </c>
      <c r="K87" s="8">
        <v>24.08</v>
      </c>
      <c r="L87" s="8">
        <v>24.21</v>
      </c>
      <c r="M87" s="8">
        <v>37.299999999999997</v>
      </c>
      <c r="N87" s="8" t="s">
        <v>34</v>
      </c>
      <c r="O87" s="8" t="s">
        <v>34</v>
      </c>
    </row>
    <row r="88" spans="4:15" x14ac:dyDescent="0.35">
      <c r="D88" s="8">
        <v>0.73</v>
      </c>
      <c r="E88" s="8" t="s">
        <v>34</v>
      </c>
      <c r="F88" s="8">
        <v>2.82</v>
      </c>
      <c r="G88" s="8">
        <v>8.15</v>
      </c>
      <c r="H88" s="8">
        <v>10.8</v>
      </c>
      <c r="I88" s="8">
        <v>15.5</v>
      </c>
      <c r="J88" s="8">
        <v>17.809999999999999</v>
      </c>
      <c r="K88" s="8">
        <v>19.489999999999998</v>
      </c>
      <c r="L88" s="8">
        <v>35.049999999999997</v>
      </c>
      <c r="M88" s="8">
        <v>36.369999999999997</v>
      </c>
      <c r="N88" s="8" t="s">
        <v>34</v>
      </c>
      <c r="O88" s="8" t="s">
        <v>34</v>
      </c>
    </row>
    <row r="89" spans="4:15" x14ac:dyDescent="0.35">
      <c r="D89" s="8">
        <v>0.57999999999999996</v>
      </c>
      <c r="E89" s="8" t="s">
        <v>34</v>
      </c>
      <c r="F89" s="8">
        <v>2.9</v>
      </c>
      <c r="G89" s="8">
        <v>8.6</v>
      </c>
      <c r="H89" s="8">
        <v>11.42</v>
      </c>
      <c r="I89" s="8">
        <v>11.36</v>
      </c>
      <c r="J89" s="8">
        <v>19.600000000000001</v>
      </c>
      <c r="K89" s="8">
        <v>20.55</v>
      </c>
      <c r="L89" s="8">
        <v>28.09</v>
      </c>
      <c r="M89" s="8">
        <v>37.299999999999997</v>
      </c>
      <c r="N89" s="8" t="s">
        <v>34</v>
      </c>
      <c r="O89" s="8" t="s">
        <v>34</v>
      </c>
    </row>
    <row r="90" spans="4:15" x14ac:dyDescent="0.35">
      <c r="D90" s="8">
        <v>0.61</v>
      </c>
      <c r="E90" s="8" t="s">
        <v>34</v>
      </c>
      <c r="F90" s="8">
        <v>3.53</v>
      </c>
      <c r="G90" s="8">
        <v>7.37</v>
      </c>
      <c r="H90" s="8">
        <v>9.23</v>
      </c>
      <c r="I90" s="8">
        <v>13.13</v>
      </c>
      <c r="J90" s="8">
        <v>13.96</v>
      </c>
      <c r="K90" s="8">
        <v>20.18</v>
      </c>
      <c r="L90" s="8">
        <v>30.05</v>
      </c>
      <c r="M90" s="8">
        <v>39</v>
      </c>
      <c r="N90" s="8" t="s">
        <v>34</v>
      </c>
      <c r="O90" s="8" t="s">
        <v>34</v>
      </c>
    </row>
    <row r="91" spans="4:15" x14ac:dyDescent="0.35">
      <c r="D91" s="8">
        <v>0.49</v>
      </c>
      <c r="E91" s="8" t="s">
        <v>34</v>
      </c>
      <c r="F91" s="8">
        <v>2.85</v>
      </c>
      <c r="G91" s="8">
        <v>11.14</v>
      </c>
      <c r="H91" s="8">
        <v>11.56</v>
      </c>
      <c r="I91" s="8">
        <v>8.5399999999999991</v>
      </c>
      <c r="J91" s="8">
        <v>16.77</v>
      </c>
      <c r="K91" s="8">
        <v>19.22</v>
      </c>
      <c r="L91" s="8">
        <v>31.45</v>
      </c>
      <c r="M91" s="8">
        <v>44.21</v>
      </c>
      <c r="N91" s="8" t="s">
        <v>34</v>
      </c>
      <c r="O91" s="8" t="s">
        <v>34</v>
      </c>
    </row>
    <row r="92" spans="4:15" x14ac:dyDescent="0.35">
      <c r="D92" s="8">
        <v>0.67</v>
      </c>
      <c r="E92" s="8" t="s">
        <v>34</v>
      </c>
      <c r="F92" s="8">
        <v>3.38</v>
      </c>
      <c r="G92" s="8">
        <v>8.49</v>
      </c>
      <c r="H92" s="8">
        <v>9.84</v>
      </c>
      <c r="I92" s="8">
        <v>5.38</v>
      </c>
      <c r="J92" s="8">
        <v>17.07</v>
      </c>
      <c r="K92" s="8">
        <v>19.13</v>
      </c>
      <c r="L92" s="8">
        <v>32.119999999999997</v>
      </c>
      <c r="M92" s="8">
        <v>44.02</v>
      </c>
      <c r="N92" s="8" t="s">
        <v>34</v>
      </c>
      <c r="O92" s="8" t="s">
        <v>34</v>
      </c>
    </row>
    <row r="93" spans="4:15" x14ac:dyDescent="0.35">
      <c r="D93" s="8">
        <v>0.95</v>
      </c>
      <c r="E93" s="8" t="s">
        <v>34</v>
      </c>
      <c r="F93" s="8">
        <v>3.08</v>
      </c>
      <c r="G93" s="8">
        <v>8</v>
      </c>
      <c r="H93" s="8">
        <v>10.59</v>
      </c>
      <c r="I93" s="8">
        <v>8.5399999999999991</v>
      </c>
      <c r="J93" s="8">
        <v>11.64</v>
      </c>
      <c r="K93" s="8">
        <v>13.24</v>
      </c>
      <c r="L93" s="8">
        <v>30.02</v>
      </c>
      <c r="M93" s="8">
        <v>47.96</v>
      </c>
      <c r="N93" s="8" t="s">
        <v>34</v>
      </c>
      <c r="O93" s="8" t="s">
        <v>34</v>
      </c>
    </row>
    <row r="94" spans="4:15" x14ac:dyDescent="0.35">
      <c r="D94" s="8">
        <v>0.55000000000000004</v>
      </c>
      <c r="E94" s="8" t="s">
        <v>34</v>
      </c>
      <c r="F94" s="8">
        <v>2.52</v>
      </c>
      <c r="G94" s="8">
        <v>7.96</v>
      </c>
      <c r="H94" s="8">
        <v>8.32</v>
      </c>
      <c r="I94" s="8">
        <v>8.9700000000000006</v>
      </c>
      <c r="J94" s="8">
        <v>19.690000000000001</v>
      </c>
      <c r="K94" s="8">
        <v>16.079999999999998</v>
      </c>
      <c r="L94" s="8">
        <v>31.69</v>
      </c>
      <c r="M94" s="8">
        <v>39.229999999999997</v>
      </c>
      <c r="N94" s="8" t="s">
        <v>34</v>
      </c>
      <c r="O94" s="8" t="s">
        <v>34</v>
      </c>
    </row>
    <row r="95" spans="4:15" x14ac:dyDescent="0.35">
      <c r="D95" s="8">
        <v>0.71</v>
      </c>
      <c r="E95" s="8" t="s">
        <v>34</v>
      </c>
      <c r="F95" s="8">
        <v>3.05</v>
      </c>
      <c r="G95" s="8">
        <v>6.75</v>
      </c>
      <c r="H95" s="8">
        <v>10.050000000000001</v>
      </c>
      <c r="I95" s="8">
        <v>8.9700000000000006</v>
      </c>
      <c r="J95" s="8">
        <v>15.65</v>
      </c>
      <c r="K95" s="8">
        <v>15.61</v>
      </c>
      <c r="L95" s="8">
        <v>32.43</v>
      </c>
      <c r="M95" s="8">
        <v>44.09</v>
      </c>
      <c r="N95" s="8" t="s">
        <v>34</v>
      </c>
      <c r="O95" s="8" t="s">
        <v>34</v>
      </c>
    </row>
    <row r="96" spans="4:15" x14ac:dyDescent="0.35">
      <c r="D96" s="8">
        <v>0.67</v>
      </c>
      <c r="E96" s="8" t="s">
        <v>34</v>
      </c>
      <c r="F96" s="8">
        <v>2.4500000000000002</v>
      </c>
      <c r="G96" s="8">
        <v>7.48</v>
      </c>
      <c r="H96" s="8">
        <v>11.85</v>
      </c>
      <c r="I96" s="8">
        <v>8.83</v>
      </c>
      <c r="J96" s="8">
        <v>12.19</v>
      </c>
      <c r="K96" s="8">
        <v>21.32</v>
      </c>
      <c r="L96" s="8">
        <v>27.45</v>
      </c>
      <c r="M96" s="8">
        <v>39</v>
      </c>
      <c r="N96" s="8" t="s">
        <v>34</v>
      </c>
      <c r="O96" s="8" t="s">
        <v>34</v>
      </c>
    </row>
    <row r="97" spans="4:15" x14ac:dyDescent="0.35">
      <c r="D97" s="8">
        <v>0.63</v>
      </c>
      <c r="E97" s="8" t="s">
        <v>34</v>
      </c>
      <c r="F97" s="8">
        <v>3.12</v>
      </c>
      <c r="G97" s="8">
        <v>9.36</v>
      </c>
      <c r="H97" s="8">
        <v>12.15</v>
      </c>
      <c r="I97" s="8">
        <v>6.05</v>
      </c>
      <c r="J97" s="8">
        <v>20.32</v>
      </c>
      <c r="K97" s="8">
        <v>21.19</v>
      </c>
      <c r="L97" s="8">
        <v>41.34</v>
      </c>
      <c r="M97" s="8">
        <v>38.79</v>
      </c>
      <c r="N97" s="8" t="s">
        <v>34</v>
      </c>
      <c r="O97" s="8" t="s">
        <v>34</v>
      </c>
    </row>
    <row r="98" spans="4:15" x14ac:dyDescent="0.35">
      <c r="D98" s="8">
        <v>0.93</v>
      </c>
      <c r="E98" s="8" t="s">
        <v>34</v>
      </c>
      <c r="F98" s="8">
        <v>2.8</v>
      </c>
      <c r="G98" s="8">
        <v>9.1300000000000008</v>
      </c>
      <c r="H98" s="8">
        <v>9.11</v>
      </c>
      <c r="I98" s="8">
        <v>9.83</v>
      </c>
      <c r="J98" s="8">
        <v>13.51</v>
      </c>
      <c r="K98" s="8">
        <v>22.23</v>
      </c>
      <c r="L98" s="8">
        <v>38.950000000000003</v>
      </c>
      <c r="M98" s="8">
        <v>41.03</v>
      </c>
      <c r="N98" s="8" t="s">
        <v>34</v>
      </c>
      <c r="O98" s="8" t="s">
        <v>34</v>
      </c>
    </row>
    <row r="99" spans="4:15" x14ac:dyDescent="0.35">
      <c r="D99" s="8">
        <v>1</v>
      </c>
      <c r="E99" s="8" t="s">
        <v>34</v>
      </c>
      <c r="F99" s="8">
        <v>3.03</v>
      </c>
      <c r="G99" s="8">
        <v>8.8800000000000008</v>
      </c>
      <c r="H99" s="8">
        <v>7.82</v>
      </c>
      <c r="I99" s="8">
        <v>6.83</v>
      </c>
      <c r="J99" s="8">
        <v>19.260000000000002</v>
      </c>
      <c r="K99" s="8">
        <v>21.81</v>
      </c>
      <c r="L99" s="8">
        <v>34.369999999999997</v>
      </c>
      <c r="M99" s="8">
        <v>39.97</v>
      </c>
      <c r="N99" s="8" t="s">
        <v>34</v>
      </c>
      <c r="O99" s="8" t="s">
        <v>34</v>
      </c>
    </row>
    <row r="100" spans="4:15" x14ac:dyDescent="0.35">
      <c r="D100" s="8">
        <v>0.7</v>
      </c>
      <c r="E100" s="8" t="s">
        <v>34</v>
      </c>
      <c r="F100" s="8">
        <v>2.77</v>
      </c>
      <c r="G100" s="8">
        <v>8.69</v>
      </c>
      <c r="H100" s="8">
        <v>9.02</v>
      </c>
      <c r="I100" s="8">
        <v>12.33</v>
      </c>
      <c r="J100" s="8">
        <v>12.36</v>
      </c>
      <c r="K100" s="8">
        <v>18.48</v>
      </c>
      <c r="L100" s="8">
        <v>35.53</v>
      </c>
      <c r="M100" s="8">
        <v>41.61</v>
      </c>
      <c r="N100" s="8" t="s">
        <v>34</v>
      </c>
      <c r="O100" s="8" t="s">
        <v>34</v>
      </c>
    </row>
    <row r="101" spans="4:15" x14ac:dyDescent="0.35">
      <c r="D101" s="8">
        <v>0.5</v>
      </c>
      <c r="E101" s="8" t="s">
        <v>34</v>
      </c>
      <c r="F101" s="8">
        <v>3.43</v>
      </c>
      <c r="G101" s="8">
        <v>7.45</v>
      </c>
      <c r="H101" s="8">
        <v>8.06</v>
      </c>
      <c r="I101" s="8">
        <v>7.86</v>
      </c>
      <c r="J101" s="8">
        <v>21.06</v>
      </c>
      <c r="K101" s="8">
        <v>21.67</v>
      </c>
      <c r="L101" s="8">
        <v>32.24</v>
      </c>
      <c r="M101" s="8">
        <v>38.049999999999997</v>
      </c>
      <c r="N101" s="8" t="s">
        <v>34</v>
      </c>
      <c r="O101" s="8" t="s">
        <v>34</v>
      </c>
    </row>
    <row r="102" spans="4:15" x14ac:dyDescent="0.35">
      <c r="D102" s="8">
        <v>0.67</v>
      </c>
      <c r="E102" s="8" t="s">
        <v>34</v>
      </c>
      <c r="F102" s="8">
        <v>2.62</v>
      </c>
      <c r="G102" s="8">
        <v>9.18</v>
      </c>
      <c r="H102" s="8">
        <v>13.66</v>
      </c>
      <c r="I102" s="8">
        <v>8.99</v>
      </c>
      <c r="J102" s="8">
        <v>17.649999999999999</v>
      </c>
      <c r="K102" s="8">
        <v>17.440000000000001</v>
      </c>
      <c r="L102" s="8">
        <v>34.28</v>
      </c>
      <c r="M102" s="8">
        <v>41.23</v>
      </c>
      <c r="N102" s="8" t="s">
        <v>34</v>
      </c>
      <c r="O102" s="8" t="s">
        <v>34</v>
      </c>
    </row>
    <row r="103" spans="4:15" x14ac:dyDescent="0.35">
      <c r="D103" s="8">
        <v>0.88</v>
      </c>
      <c r="E103" s="8" t="s">
        <v>34</v>
      </c>
      <c r="F103" s="8">
        <v>2.99</v>
      </c>
      <c r="G103" s="8">
        <v>7.68</v>
      </c>
      <c r="H103" s="8">
        <v>11.08</v>
      </c>
      <c r="I103" s="8">
        <v>9.4600000000000009</v>
      </c>
      <c r="J103" s="8">
        <v>14.26</v>
      </c>
      <c r="K103" s="8">
        <v>24.42</v>
      </c>
      <c r="L103" s="8">
        <v>28.52</v>
      </c>
      <c r="M103" s="8">
        <v>36.29</v>
      </c>
      <c r="N103" s="8" t="s">
        <v>34</v>
      </c>
      <c r="O103" s="8" t="s">
        <v>34</v>
      </c>
    </row>
    <row r="104" spans="4:15" x14ac:dyDescent="0.35">
      <c r="D104" s="8">
        <v>0.61</v>
      </c>
      <c r="E104" s="8" t="s">
        <v>34</v>
      </c>
      <c r="F104" s="8">
        <v>3.15</v>
      </c>
      <c r="G104" s="8">
        <v>9.4</v>
      </c>
      <c r="H104" s="8">
        <v>10.59</v>
      </c>
      <c r="I104" s="8">
        <v>5.79</v>
      </c>
      <c r="J104" s="8">
        <v>18.09</v>
      </c>
      <c r="K104" s="8">
        <v>18.420000000000002</v>
      </c>
      <c r="L104" s="8">
        <v>20.47</v>
      </c>
      <c r="M104" s="8">
        <v>42.53</v>
      </c>
      <c r="N104" s="8" t="s">
        <v>34</v>
      </c>
      <c r="O104" s="8" t="s">
        <v>34</v>
      </c>
    </row>
    <row r="105" spans="4:15" x14ac:dyDescent="0.35">
      <c r="D105" s="8">
        <v>0.57999999999999996</v>
      </c>
      <c r="E105" s="8" t="s">
        <v>34</v>
      </c>
      <c r="F105" s="8">
        <v>3.53</v>
      </c>
      <c r="G105" s="8">
        <v>7.91</v>
      </c>
      <c r="H105" s="8">
        <v>6.57</v>
      </c>
      <c r="I105" s="8">
        <v>8.5399999999999991</v>
      </c>
      <c r="J105" s="8">
        <v>14.33</v>
      </c>
      <c r="K105" s="8">
        <v>16.97</v>
      </c>
      <c r="L105" s="8">
        <v>20.73</v>
      </c>
      <c r="M105" s="8">
        <v>43.96</v>
      </c>
      <c r="N105" s="8" t="s">
        <v>34</v>
      </c>
      <c r="O105" s="8" t="s">
        <v>34</v>
      </c>
    </row>
    <row r="106" spans="4:15" x14ac:dyDescent="0.35">
      <c r="D106" s="8">
        <v>0.8</v>
      </c>
      <c r="E106" s="8" t="s">
        <v>34</v>
      </c>
      <c r="F106" s="8">
        <v>2.4300000000000002</v>
      </c>
      <c r="G106" s="8">
        <v>8.57</v>
      </c>
      <c r="H106" s="8">
        <v>11.1</v>
      </c>
      <c r="I106" s="8">
        <v>9.5299999999999994</v>
      </c>
      <c r="J106" s="8">
        <v>13.38</v>
      </c>
      <c r="K106" s="8">
        <v>16.71</v>
      </c>
      <c r="L106" s="8">
        <v>20.09</v>
      </c>
      <c r="M106" s="8">
        <v>49.74</v>
      </c>
      <c r="N106" s="8" t="s">
        <v>34</v>
      </c>
      <c r="O106" s="8" t="s">
        <v>34</v>
      </c>
    </row>
    <row r="107" spans="4:15" x14ac:dyDescent="0.35">
      <c r="D107" s="8">
        <v>0.55000000000000004</v>
      </c>
      <c r="E107" s="8" t="s">
        <v>34</v>
      </c>
      <c r="F107" s="8">
        <v>3.92</v>
      </c>
      <c r="G107" s="8">
        <v>8.8800000000000008</v>
      </c>
      <c r="H107" s="8">
        <v>11.44</v>
      </c>
      <c r="I107" s="8">
        <v>8.83</v>
      </c>
      <c r="J107" s="8">
        <v>18.14</v>
      </c>
      <c r="K107" s="8">
        <v>16.21</v>
      </c>
      <c r="L107" s="8">
        <v>30.76</v>
      </c>
      <c r="M107" s="8">
        <v>40.33</v>
      </c>
      <c r="N107" s="8" t="s">
        <v>34</v>
      </c>
      <c r="O107" s="8" t="s">
        <v>34</v>
      </c>
    </row>
    <row r="108" spans="4:15" x14ac:dyDescent="0.35">
      <c r="D108" s="8">
        <v>0.61</v>
      </c>
      <c r="E108" s="8" t="s">
        <v>34</v>
      </c>
      <c r="F108" s="8">
        <v>2.39</v>
      </c>
      <c r="G108" s="8">
        <v>8.7100000000000009</v>
      </c>
      <c r="H108" s="8">
        <v>10.59</v>
      </c>
      <c r="I108" s="8">
        <v>6.62</v>
      </c>
      <c r="J108" s="8">
        <v>20.84</v>
      </c>
      <c r="K108" s="8">
        <v>18.62</v>
      </c>
      <c r="L108" s="8">
        <v>33.35</v>
      </c>
      <c r="M108" s="8">
        <v>44.98</v>
      </c>
      <c r="N108" s="8" t="s">
        <v>34</v>
      </c>
      <c r="O108" s="8" t="s">
        <v>34</v>
      </c>
    </row>
    <row r="109" spans="4:15" x14ac:dyDescent="0.35">
      <c r="D109" s="8">
        <v>0.55000000000000004</v>
      </c>
      <c r="E109" s="8" t="s">
        <v>34</v>
      </c>
      <c r="F109" s="8">
        <v>3.42</v>
      </c>
      <c r="G109" s="8">
        <v>9.57</v>
      </c>
      <c r="H109" s="8">
        <v>9.7899999999999991</v>
      </c>
      <c r="I109" s="8">
        <v>9.27</v>
      </c>
      <c r="J109" s="8">
        <v>19.329999999999998</v>
      </c>
      <c r="K109" s="8">
        <v>13.24</v>
      </c>
      <c r="L109" s="8">
        <v>29.43</v>
      </c>
      <c r="M109" s="8">
        <v>44.25</v>
      </c>
      <c r="N109" s="8" t="s">
        <v>34</v>
      </c>
      <c r="O109" s="8" t="s">
        <v>34</v>
      </c>
    </row>
    <row r="110" spans="4:15" x14ac:dyDescent="0.35">
      <c r="D110" s="8">
        <v>0.98</v>
      </c>
      <c r="E110" s="8" t="s">
        <v>34</v>
      </c>
      <c r="F110" s="8">
        <v>3.3</v>
      </c>
      <c r="G110" s="8">
        <v>7.58</v>
      </c>
      <c r="H110" s="8">
        <v>9.3000000000000007</v>
      </c>
      <c r="I110" s="8">
        <v>10.83</v>
      </c>
      <c r="J110" s="8">
        <v>15.66</v>
      </c>
      <c r="K110" s="8">
        <v>16.97</v>
      </c>
      <c r="L110" s="8">
        <v>29.43</v>
      </c>
      <c r="M110" s="8">
        <v>53.84</v>
      </c>
      <c r="N110" s="8" t="s">
        <v>34</v>
      </c>
      <c r="O110" s="8" t="s">
        <v>34</v>
      </c>
    </row>
    <row r="111" spans="4:15" x14ac:dyDescent="0.35">
      <c r="D111" s="8">
        <v>0.57999999999999996</v>
      </c>
      <c r="E111" s="8" t="s">
        <v>34</v>
      </c>
      <c r="F111" s="8">
        <v>3.01</v>
      </c>
      <c r="G111" s="8">
        <v>6.32</v>
      </c>
      <c r="H111" s="8">
        <v>12.41</v>
      </c>
      <c r="I111" s="8">
        <v>7.69</v>
      </c>
      <c r="J111" s="8">
        <v>18.489999999999998</v>
      </c>
      <c r="K111" s="8">
        <v>19.04</v>
      </c>
      <c r="L111" s="8">
        <v>32</v>
      </c>
      <c r="M111" s="8">
        <v>46.22</v>
      </c>
      <c r="N111" s="8" t="s">
        <v>34</v>
      </c>
      <c r="O111" s="8" t="s">
        <v>34</v>
      </c>
    </row>
    <row r="112" spans="4:15" x14ac:dyDescent="0.35">
      <c r="D112" s="8">
        <v>0.92</v>
      </c>
      <c r="E112" s="8" t="s">
        <v>34</v>
      </c>
      <c r="F112" s="8">
        <v>4</v>
      </c>
      <c r="G112" s="8">
        <v>7.87</v>
      </c>
      <c r="H112" s="8">
        <v>6.99</v>
      </c>
      <c r="I112" s="8">
        <v>10.25</v>
      </c>
      <c r="J112" s="8">
        <v>17.13</v>
      </c>
      <c r="K112" s="8">
        <v>21.72</v>
      </c>
      <c r="L112" s="8" t="s">
        <v>34</v>
      </c>
      <c r="M112" s="8">
        <v>40.08</v>
      </c>
      <c r="N112" s="8" t="s">
        <v>34</v>
      </c>
      <c r="O112" s="8" t="s">
        <v>34</v>
      </c>
    </row>
    <row r="113" spans="4:15" x14ac:dyDescent="0.35">
      <c r="D113" s="8">
        <v>0.88</v>
      </c>
      <c r="E113" s="8" t="s">
        <v>34</v>
      </c>
      <c r="F113" s="8">
        <v>3.53</v>
      </c>
      <c r="G113" s="8">
        <v>8.1</v>
      </c>
      <c r="H113" s="8">
        <v>8.4700000000000006</v>
      </c>
      <c r="I113" s="8">
        <v>7.86</v>
      </c>
      <c r="J113" s="8">
        <v>16.55</v>
      </c>
      <c r="K113" s="8">
        <v>17.66</v>
      </c>
      <c r="L113" s="8" t="s">
        <v>34</v>
      </c>
      <c r="M113" s="8">
        <v>52.72</v>
      </c>
      <c r="N113" s="8" t="s">
        <v>34</v>
      </c>
      <c r="O113" s="8" t="s">
        <v>34</v>
      </c>
    </row>
    <row r="114" spans="4:15" x14ac:dyDescent="0.35">
      <c r="D114" s="8">
        <v>0.86</v>
      </c>
      <c r="E114" s="8" t="s">
        <v>34</v>
      </c>
      <c r="F114" s="8">
        <v>2.35</v>
      </c>
      <c r="G114" s="8">
        <v>9.6300000000000008</v>
      </c>
      <c r="H114" s="8">
        <v>11.62</v>
      </c>
      <c r="I114" s="8">
        <v>8.39</v>
      </c>
      <c r="J114" s="8">
        <v>15.71</v>
      </c>
      <c r="K114" s="8">
        <v>18.54</v>
      </c>
      <c r="L114" s="8" t="s">
        <v>34</v>
      </c>
      <c r="M114" s="8">
        <v>58.39</v>
      </c>
      <c r="N114" s="8" t="s">
        <v>34</v>
      </c>
      <c r="O114" s="8" t="s">
        <v>34</v>
      </c>
    </row>
    <row r="115" spans="4:15" x14ac:dyDescent="0.35">
      <c r="D115" s="8">
        <v>0.73</v>
      </c>
      <c r="E115" s="8" t="s">
        <v>34</v>
      </c>
      <c r="F115" s="8">
        <v>3.06</v>
      </c>
      <c r="G115" s="8">
        <v>7.1</v>
      </c>
      <c r="H115" s="8">
        <v>11.63</v>
      </c>
      <c r="I115" s="8">
        <v>7.31</v>
      </c>
      <c r="J115" s="8">
        <v>15.07</v>
      </c>
      <c r="K115" s="8">
        <v>19.190000000000001</v>
      </c>
      <c r="L115" s="8" t="s">
        <v>34</v>
      </c>
      <c r="M115" s="8">
        <v>57.89</v>
      </c>
      <c r="N115" s="8" t="s">
        <v>34</v>
      </c>
      <c r="O115" s="8" t="s">
        <v>34</v>
      </c>
    </row>
    <row r="116" spans="4:15" x14ac:dyDescent="0.35">
      <c r="D116" s="8">
        <v>0.61</v>
      </c>
      <c r="E116" s="8" t="s">
        <v>34</v>
      </c>
      <c r="F116" s="8">
        <v>3.09</v>
      </c>
      <c r="G116" s="8">
        <v>9.18</v>
      </c>
      <c r="H116" s="8">
        <v>9.58</v>
      </c>
      <c r="I116" s="8">
        <v>6.18</v>
      </c>
      <c r="J116" s="8">
        <v>15.48</v>
      </c>
      <c r="K116" s="8">
        <v>12.31</v>
      </c>
      <c r="L116" s="8" t="s">
        <v>34</v>
      </c>
      <c r="M116" s="8">
        <v>47.49</v>
      </c>
      <c r="N116" s="8" t="s">
        <v>34</v>
      </c>
      <c r="O116" s="8" t="s">
        <v>34</v>
      </c>
    </row>
    <row r="117" spans="4:15" x14ac:dyDescent="0.35">
      <c r="D117" s="8">
        <v>0.92</v>
      </c>
      <c r="E117" s="8" t="s">
        <v>34</v>
      </c>
      <c r="F117" s="8">
        <v>3.53</v>
      </c>
      <c r="G117" s="8">
        <v>7.91</v>
      </c>
      <c r="H117" s="8">
        <v>11.11</v>
      </c>
      <c r="I117" s="8">
        <v>9.4600000000000009</v>
      </c>
      <c r="J117" s="8">
        <v>20.7</v>
      </c>
      <c r="K117" s="8">
        <v>15.89</v>
      </c>
      <c r="L117" s="8" t="s">
        <v>34</v>
      </c>
      <c r="M117" s="8">
        <v>57.06</v>
      </c>
      <c r="N117" s="8" t="s">
        <v>34</v>
      </c>
      <c r="O117" s="8" t="s">
        <v>34</v>
      </c>
    </row>
    <row r="118" spans="4:15" x14ac:dyDescent="0.35">
      <c r="D118" s="8">
        <v>0.78</v>
      </c>
      <c r="E118" s="8" t="s">
        <v>34</v>
      </c>
      <c r="F118" s="8">
        <v>2.75</v>
      </c>
      <c r="G118" s="8">
        <v>8.15</v>
      </c>
      <c r="H118" s="8">
        <v>11.63</v>
      </c>
      <c r="I118" s="8">
        <v>9.27</v>
      </c>
      <c r="J118" s="8">
        <v>19.899999999999999</v>
      </c>
      <c r="K118" s="8">
        <v>15.2</v>
      </c>
      <c r="L118" s="8" t="s">
        <v>34</v>
      </c>
      <c r="M118" s="8">
        <v>55.57</v>
      </c>
      <c r="N118" s="8" t="s">
        <v>34</v>
      </c>
      <c r="O118" s="8" t="s">
        <v>34</v>
      </c>
    </row>
    <row r="119" spans="4:15" x14ac:dyDescent="0.35">
      <c r="D119" s="8">
        <v>0.86</v>
      </c>
      <c r="E119" s="8" t="s">
        <v>34</v>
      </c>
      <c r="F119" s="8">
        <v>2.91</v>
      </c>
      <c r="G119" s="8">
        <v>8.2100000000000009</v>
      </c>
      <c r="H119" s="8">
        <v>10.19</v>
      </c>
      <c r="I119" s="8">
        <v>8.39</v>
      </c>
      <c r="J119" s="8">
        <v>22.39</v>
      </c>
      <c r="K119" s="8">
        <v>21.76</v>
      </c>
      <c r="L119" s="8" t="s">
        <v>34</v>
      </c>
      <c r="M119" s="8">
        <v>51.86</v>
      </c>
      <c r="N119" s="8" t="s">
        <v>34</v>
      </c>
      <c r="O119" s="8" t="s">
        <v>34</v>
      </c>
    </row>
    <row r="120" spans="4:15" x14ac:dyDescent="0.35">
      <c r="D120" s="8">
        <v>0.67</v>
      </c>
      <c r="E120" s="8" t="s">
        <v>34</v>
      </c>
      <c r="F120" s="8">
        <v>2.88</v>
      </c>
      <c r="G120" s="8">
        <v>11.84</v>
      </c>
      <c r="H120" s="8">
        <v>11.2</v>
      </c>
      <c r="I120" s="8">
        <v>9.1</v>
      </c>
      <c r="J120" s="8">
        <v>24.73</v>
      </c>
      <c r="K120" s="8">
        <v>18.84</v>
      </c>
      <c r="L120" s="8" t="s">
        <v>34</v>
      </c>
      <c r="M120" s="8">
        <v>33.92</v>
      </c>
      <c r="N120" s="8" t="s">
        <v>34</v>
      </c>
      <c r="O120" s="8" t="s">
        <v>34</v>
      </c>
    </row>
    <row r="121" spans="4:15" x14ac:dyDescent="0.35">
      <c r="D121" s="8">
        <v>0.81</v>
      </c>
      <c r="E121" s="8" t="s">
        <v>34</v>
      </c>
      <c r="F121" s="8">
        <v>3.35</v>
      </c>
      <c r="G121" s="8">
        <v>6.61</v>
      </c>
      <c r="H121" s="8">
        <v>9</v>
      </c>
      <c r="I121" s="8">
        <v>8.34</v>
      </c>
      <c r="J121" s="8">
        <v>21.05</v>
      </c>
      <c r="K121" s="8">
        <v>13.98</v>
      </c>
      <c r="L121" s="8" t="s">
        <v>34</v>
      </c>
      <c r="M121" s="8">
        <v>38.770000000000003</v>
      </c>
      <c r="N121" s="8" t="s">
        <v>34</v>
      </c>
      <c r="O121" s="8" t="s">
        <v>34</v>
      </c>
    </row>
    <row r="122" spans="4:15" x14ac:dyDescent="0.35">
      <c r="D122" s="8">
        <v>0.73</v>
      </c>
      <c r="E122" s="8" t="s">
        <v>34</v>
      </c>
      <c r="F122" s="8">
        <v>4.01</v>
      </c>
      <c r="G122" s="8">
        <v>8.5</v>
      </c>
      <c r="H122" s="8">
        <v>8.7799999999999994</v>
      </c>
      <c r="I122" s="8">
        <v>9.7100000000000009</v>
      </c>
      <c r="J122" s="8">
        <v>13.76</v>
      </c>
      <c r="K122" s="8">
        <v>19.579999999999998</v>
      </c>
      <c r="L122" s="8" t="s">
        <v>34</v>
      </c>
      <c r="M122" s="8">
        <v>56.54</v>
      </c>
      <c r="N122" s="8" t="s">
        <v>34</v>
      </c>
      <c r="O122" s="8" t="s">
        <v>34</v>
      </c>
    </row>
    <row r="123" spans="4:15" x14ac:dyDescent="0.35">
      <c r="D123" s="8">
        <v>0.71</v>
      </c>
      <c r="E123" s="8" t="s">
        <v>34</v>
      </c>
      <c r="F123" s="8">
        <v>2.88</v>
      </c>
      <c r="G123" s="8">
        <v>8.3800000000000008</v>
      </c>
      <c r="H123" s="8">
        <v>9.2899999999999991</v>
      </c>
      <c r="I123" s="8">
        <v>7.45</v>
      </c>
      <c r="J123" s="8">
        <v>21.94</v>
      </c>
      <c r="K123" s="8">
        <v>20.53</v>
      </c>
      <c r="L123" s="8" t="s">
        <v>34</v>
      </c>
      <c r="M123" s="8">
        <v>43.42</v>
      </c>
      <c r="N123" s="8" t="s">
        <v>34</v>
      </c>
      <c r="O123" s="8" t="s">
        <v>34</v>
      </c>
    </row>
    <row r="124" spans="4:15" x14ac:dyDescent="0.35">
      <c r="D124" s="8">
        <v>0.61</v>
      </c>
      <c r="E124" s="8" t="s">
        <v>34</v>
      </c>
      <c r="F124" s="8">
        <v>2.67</v>
      </c>
      <c r="G124" s="8">
        <v>10.119999999999999</v>
      </c>
      <c r="H124" s="8">
        <v>7.48</v>
      </c>
      <c r="I124" s="8">
        <v>8.39</v>
      </c>
      <c r="J124" s="8">
        <v>17.09</v>
      </c>
      <c r="K124" s="8">
        <v>16.97</v>
      </c>
      <c r="L124" s="8" t="s">
        <v>34</v>
      </c>
      <c r="M124" s="8">
        <v>44.41</v>
      </c>
      <c r="N124" s="8" t="s">
        <v>34</v>
      </c>
      <c r="O124" s="8" t="s">
        <v>34</v>
      </c>
    </row>
    <row r="125" spans="4:15" x14ac:dyDescent="0.35">
      <c r="D125" s="8">
        <v>0.78</v>
      </c>
      <c r="E125" s="8" t="s">
        <v>34</v>
      </c>
      <c r="F125" s="8">
        <v>3.04</v>
      </c>
      <c r="G125" s="8">
        <v>8.4</v>
      </c>
      <c r="H125" s="8">
        <v>9.6300000000000008</v>
      </c>
      <c r="I125" s="8">
        <v>11.38</v>
      </c>
      <c r="J125" s="8">
        <v>20.03</v>
      </c>
      <c r="K125" s="8">
        <v>14.71</v>
      </c>
      <c r="L125" s="8" t="s">
        <v>34</v>
      </c>
      <c r="M125" s="8">
        <v>33.4</v>
      </c>
      <c r="N125" s="8" t="s">
        <v>34</v>
      </c>
      <c r="O125" s="8" t="s">
        <v>34</v>
      </c>
    </row>
    <row r="126" spans="4:15" x14ac:dyDescent="0.35">
      <c r="D126" s="8">
        <v>0.55000000000000004</v>
      </c>
      <c r="E126" s="8" t="s">
        <v>34</v>
      </c>
      <c r="F126" s="8">
        <v>4</v>
      </c>
      <c r="G126" s="8">
        <v>9.5</v>
      </c>
      <c r="H126" s="8">
        <v>13.8</v>
      </c>
      <c r="I126" s="8">
        <v>7.54</v>
      </c>
      <c r="J126" s="8">
        <v>18.91</v>
      </c>
      <c r="K126" s="8">
        <v>15.89</v>
      </c>
      <c r="L126" s="8" t="s">
        <v>34</v>
      </c>
      <c r="M126" s="8">
        <v>41.13</v>
      </c>
      <c r="N126" s="8" t="s">
        <v>34</v>
      </c>
      <c r="O126" s="8" t="s">
        <v>34</v>
      </c>
    </row>
    <row r="127" spans="4:15" x14ac:dyDescent="0.35">
      <c r="D127" s="8">
        <v>0.69</v>
      </c>
      <c r="E127" s="8" t="s">
        <v>34</v>
      </c>
      <c r="F127" s="8">
        <v>3.53</v>
      </c>
      <c r="G127" s="8">
        <v>8.4499999999999993</v>
      </c>
      <c r="H127" s="8">
        <v>10.59</v>
      </c>
      <c r="I127" s="8">
        <v>12.55</v>
      </c>
      <c r="J127" s="8">
        <v>16.440000000000001</v>
      </c>
      <c r="K127" s="8">
        <v>20.37</v>
      </c>
      <c r="L127" s="8" t="s">
        <v>34</v>
      </c>
      <c r="M127" s="8">
        <v>42.38</v>
      </c>
      <c r="N127" s="8" t="s">
        <v>34</v>
      </c>
      <c r="O127" s="8" t="s">
        <v>34</v>
      </c>
    </row>
    <row r="128" spans="4:15" x14ac:dyDescent="0.35">
      <c r="D128" s="8">
        <v>0.8</v>
      </c>
      <c r="E128" s="8" t="s">
        <v>34</v>
      </c>
      <c r="F128" s="8">
        <v>2.41</v>
      </c>
      <c r="G128" s="8">
        <v>8.6300000000000008</v>
      </c>
      <c r="H128" s="8">
        <v>10.91</v>
      </c>
      <c r="I128" s="8">
        <v>13.48</v>
      </c>
      <c r="J128" s="8">
        <v>18.760000000000002</v>
      </c>
      <c r="K128" s="8">
        <v>16.04</v>
      </c>
      <c r="L128" s="8" t="s">
        <v>34</v>
      </c>
      <c r="M128" s="8">
        <v>42.02</v>
      </c>
      <c r="N128" s="8" t="s">
        <v>34</v>
      </c>
      <c r="O128" s="8" t="s">
        <v>34</v>
      </c>
    </row>
    <row r="129" spans="4:15" x14ac:dyDescent="0.35">
      <c r="D129" s="8">
        <v>0.67</v>
      </c>
      <c r="E129" s="8" t="s">
        <v>34</v>
      </c>
      <c r="F129" s="8">
        <v>2.35</v>
      </c>
      <c r="G129" s="8">
        <v>6.95</v>
      </c>
      <c r="H129" s="8">
        <v>9.39</v>
      </c>
      <c r="I129" s="8">
        <v>5.47</v>
      </c>
      <c r="J129" s="8">
        <v>23.09</v>
      </c>
      <c r="K129" s="8">
        <v>22.25</v>
      </c>
      <c r="L129" s="8" t="s">
        <v>34</v>
      </c>
      <c r="M129" s="8">
        <v>44.73</v>
      </c>
      <c r="N129" s="8" t="s">
        <v>34</v>
      </c>
      <c r="O129" s="8" t="s">
        <v>34</v>
      </c>
    </row>
    <row r="130" spans="4:15" x14ac:dyDescent="0.35">
      <c r="D130" s="8">
        <v>0.73</v>
      </c>
      <c r="E130" s="8" t="s">
        <v>34</v>
      </c>
      <c r="F130" s="8">
        <v>3.87</v>
      </c>
      <c r="G130" s="8">
        <v>8.8800000000000008</v>
      </c>
      <c r="H130" s="8">
        <v>9.91</v>
      </c>
      <c r="I130" s="8">
        <v>10.91</v>
      </c>
      <c r="J130" s="8">
        <v>15.22</v>
      </c>
      <c r="K130" s="8" t="s">
        <v>34</v>
      </c>
      <c r="L130" s="8" t="s">
        <v>34</v>
      </c>
      <c r="M130" s="8">
        <v>42.33</v>
      </c>
      <c r="N130" s="8" t="s">
        <v>34</v>
      </c>
      <c r="O130" s="8" t="s">
        <v>34</v>
      </c>
    </row>
    <row r="131" spans="4:15" x14ac:dyDescent="0.35">
      <c r="D131" s="8">
        <v>0.61</v>
      </c>
      <c r="E131" s="8" t="s">
        <v>34</v>
      </c>
      <c r="F131" s="8">
        <v>3.62</v>
      </c>
      <c r="G131" s="8">
        <v>10.3</v>
      </c>
      <c r="H131" s="8">
        <v>13.5</v>
      </c>
      <c r="I131" s="8">
        <v>10.84</v>
      </c>
      <c r="J131" s="8">
        <v>15.01</v>
      </c>
      <c r="K131" s="8" t="s">
        <v>34</v>
      </c>
      <c r="L131" s="8" t="s">
        <v>34</v>
      </c>
      <c r="M131" s="8">
        <v>49.93</v>
      </c>
      <c r="N131" s="8" t="s">
        <v>34</v>
      </c>
      <c r="O131" s="8" t="s">
        <v>34</v>
      </c>
    </row>
    <row r="132" spans="4:15" x14ac:dyDescent="0.35">
      <c r="D132" s="8">
        <v>0.67</v>
      </c>
      <c r="E132" s="8" t="s">
        <v>34</v>
      </c>
      <c r="F132" s="8">
        <v>3.53</v>
      </c>
      <c r="G132" s="8">
        <v>8.56</v>
      </c>
      <c r="H132" s="8">
        <v>9</v>
      </c>
      <c r="I132" s="8">
        <v>12.8</v>
      </c>
      <c r="J132" s="8">
        <v>15.38</v>
      </c>
      <c r="K132" s="8" t="s">
        <v>34</v>
      </c>
      <c r="L132" s="8" t="s">
        <v>34</v>
      </c>
      <c r="M132" s="8">
        <v>53.7</v>
      </c>
      <c r="N132" s="8" t="s">
        <v>34</v>
      </c>
      <c r="O132" s="8" t="s">
        <v>34</v>
      </c>
    </row>
    <row r="133" spans="4:15" x14ac:dyDescent="0.35">
      <c r="D133" s="8">
        <v>0.86</v>
      </c>
      <c r="E133" s="8" t="s">
        <v>34</v>
      </c>
      <c r="F133" s="8">
        <v>2.57</v>
      </c>
      <c r="G133" s="8">
        <v>9.15</v>
      </c>
      <c r="H133" s="8">
        <v>9.93</v>
      </c>
      <c r="I133" s="8">
        <v>10.59</v>
      </c>
      <c r="J133" s="8">
        <v>19.899999999999999</v>
      </c>
      <c r="K133" s="8" t="s">
        <v>34</v>
      </c>
      <c r="L133" s="8" t="s">
        <v>34</v>
      </c>
      <c r="M133" s="8">
        <v>38.590000000000003</v>
      </c>
      <c r="N133" s="8" t="s">
        <v>34</v>
      </c>
      <c r="O133" s="8" t="s">
        <v>34</v>
      </c>
    </row>
    <row r="134" spans="4:15" x14ac:dyDescent="0.35">
      <c r="D134" s="8">
        <v>0.5</v>
      </c>
      <c r="E134" s="8" t="s">
        <v>34</v>
      </c>
      <c r="F134" s="8">
        <v>2.65</v>
      </c>
      <c r="G134" s="8">
        <v>8.8800000000000008</v>
      </c>
      <c r="H134" s="8">
        <v>9.1300000000000008</v>
      </c>
      <c r="I134" s="8">
        <v>9.39</v>
      </c>
      <c r="J134" s="8">
        <v>17.010000000000002</v>
      </c>
      <c r="K134" s="8" t="s">
        <v>34</v>
      </c>
      <c r="L134" s="8" t="s">
        <v>34</v>
      </c>
      <c r="M134" s="8">
        <v>54.67</v>
      </c>
      <c r="N134" s="8" t="s">
        <v>34</v>
      </c>
      <c r="O134" s="8" t="s">
        <v>34</v>
      </c>
    </row>
    <row r="135" spans="4:15" x14ac:dyDescent="0.35">
      <c r="D135" s="8">
        <v>0.39</v>
      </c>
      <c r="E135" s="8" t="s">
        <v>34</v>
      </c>
      <c r="F135" s="8">
        <v>2.56</v>
      </c>
      <c r="G135" s="8">
        <v>9.81</v>
      </c>
      <c r="H135" s="8">
        <v>13.32</v>
      </c>
      <c r="I135" s="8">
        <v>7.52</v>
      </c>
      <c r="J135" s="8">
        <v>21.74</v>
      </c>
      <c r="K135" s="8" t="s">
        <v>34</v>
      </c>
      <c r="L135" s="8" t="s">
        <v>34</v>
      </c>
      <c r="M135" s="8">
        <v>45.23</v>
      </c>
      <c r="N135" s="8" t="s">
        <v>34</v>
      </c>
      <c r="O135" s="8" t="s">
        <v>34</v>
      </c>
    </row>
    <row r="136" spans="4:15" x14ac:dyDescent="0.35">
      <c r="D136" s="8">
        <v>0.6</v>
      </c>
      <c r="E136" s="8" t="s">
        <v>34</v>
      </c>
      <c r="F136" s="8">
        <v>2.84</v>
      </c>
      <c r="G136" s="8">
        <v>9.0299999999999994</v>
      </c>
      <c r="H136" s="8">
        <v>9.17</v>
      </c>
      <c r="I136" s="8">
        <v>10.25</v>
      </c>
      <c r="J136" s="8">
        <v>19.350000000000001</v>
      </c>
      <c r="K136" s="8" t="s">
        <v>34</v>
      </c>
      <c r="L136" s="8" t="s">
        <v>34</v>
      </c>
      <c r="M136" s="8">
        <v>43.42</v>
      </c>
      <c r="N136" s="8" t="s">
        <v>34</v>
      </c>
      <c r="O136" s="8" t="s">
        <v>34</v>
      </c>
    </row>
    <row r="137" spans="4:15" x14ac:dyDescent="0.35">
      <c r="D137" s="8">
        <v>0.61</v>
      </c>
      <c r="E137" s="8" t="s">
        <v>34</v>
      </c>
      <c r="F137" s="8">
        <v>3.94</v>
      </c>
      <c r="G137" s="8">
        <v>7.63</v>
      </c>
      <c r="H137" s="8">
        <v>10.77</v>
      </c>
      <c r="I137" s="8">
        <v>5.88</v>
      </c>
      <c r="J137" s="8">
        <v>21.56</v>
      </c>
      <c r="K137" s="8" t="s">
        <v>34</v>
      </c>
      <c r="L137" s="8" t="s">
        <v>34</v>
      </c>
      <c r="M137" s="8">
        <v>42.41</v>
      </c>
      <c r="N137" s="8" t="s">
        <v>34</v>
      </c>
      <c r="O137" s="8" t="s">
        <v>34</v>
      </c>
    </row>
    <row r="138" spans="4:15" x14ac:dyDescent="0.35">
      <c r="D138" s="8">
        <v>0.67</v>
      </c>
      <c r="E138" s="8" t="s">
        <v>34</v>
      </c>
      <c r="F138" s="8">
        <v>2.65</v>
      </c>
      <c r="G138" s="8">
        <v>8.1199999999999992</v>
      </c>
      <c r="H138" s="8">
        <v>11.37</v>
      </c>
      <c r="I138" s="8">
        <v>10.59</v>
      </c>
      <c r="J138" s="8">
        <v>12.77</v>
      </c>
      <c r="K138" s="8" t="s">
        <v>34</v>
      </c>
      <c r="L138" s="8" t="s">
        <v>34</v>
      </c>
      <c r="M138" s="8">
        <v>45.03</v>
      </c>
      <c r="N138" s="8" t="s">
        <v>34</v>
      </c>
      <c r="O138" s="8" t="s">
        <v>34</v>
      </c>
    </row>
    <row r="139" spans="4:15" x14ac:dyDescent="0.35">
      <c r="D139" s="8">
        <v>0.43</v>
      </c>
      <c r="E139" s="8" t="s">
        <v>34</v>
      </c>
      <c r="F139" s="8">
        <v>2.6</v>
      </c>
      <c r="G139" s="8">
        <v>6.29</v>
      </c>
      <c r="H139" s="8">
        <v>12.91</v>
      </c>
      <c r="I139" s="8">
        <v>6.25</v>
      </c>
      <c r="J139" s="8">
        <v>13.38</v>
      </c>
      <c r="K139" s="8" t="s">
        <v>34</v>
      </c>
      <c r="L139" s="8" t="s">
        <v>34</v>
      </c>
      <c r="M139" s="8">
        <v>40.14</v>
      </c>
      <c r="N139" s="8" t="s">
        <v>34</v>
      </c>
      <c r="O139" s="8" t="s">
        <v>34</v>
      </c>
    </row>
    <row r="140" spans="4:15" x14ac:dyDescent="0.35">
      <c r="D140" s="8">
        <v>0.73</v>
      </c>
      <c r="E140" s="8" t="s">
        <v>34</v>
      </c>
      <c r="F140" s="8">
        <v>3.03</v>
      </c>
      <c r="G140" s="8">
        <v>7.74</v>
      </c>
      <c r="H140" s="8">
        <v>11.54</v>
      </c>
      <c r="I140" s="8">
        <v>6.99</v>
      </c>
      <c r="J140" s="8">
        <v>20.09</v>
      </c>
      <c r="K140" s="8" t="s">
        <v>34</v>
      </c>
      <c r="L140" s="8" t="s">
        <v>34</v>
      </c>
      <c r="M140" s="8">
        <v>49.28</v>
      </c>
      <c r="N140" s="8" t="s">
        <v>34</v>
      </c>
      <c r="O140" s="8" t="s">
        <v>34</v>
      </c>
    </row>
    <row r="141" spans="4:15" x14ac:dyDescent="0.35">
      <c r="D141" s="8">
        <v>0.99</v>
      </c>
      <c r="E141" s="8" t="s">
        <v>34</v>
      </c>
      <c r="F141" s="8">
        <v>2.08</v>
      </c>
      <c r="G141" s="8">
        <v>7.89</v>
      </c>
      <c r="H141" s="8">
        <v>12.22</v>
      </c>
      <c r="I141" s="8">
        <v>9.84</v>
      </c>
      <c r="J141" s="8">
        <v>16.239999999999998</v>
      </c>
      <c r="K141" s="8" t="s">
        <v>34</v>
      </c>
      <c r="L141" s="8" t="s">
        <v>34</v>
      </c>
      <c r="M141" s="8">
        <v>46.76</v>
      </c>
      <c r="N141" s="8" t="s">
        <v>34</v>
      </c>
      <c r="O141" s="8" t="s">
        <v>34</v>
      </c>
    </row>
    <row r="142" spans="4:15" x14ac:dyDescent="0.35">
      <c r="D142" s="8">
        <v>0.76</v>
      </c>
      <c r="E142" s="8" t="s">
        <v>34</v>
      </c>
      <c r="F142" s="8">
        <v>2.72</v>
      </c>
      <c r="G142" s="8">
        <v>7</v>
      </c>
      <c r="H142" s="8">
        <v>13.48</v>
      </c>
      <c r="I142" s="8">
        <v>10.210000000000001</v>
      </c>
      <c r="J142" s="8">
        <v>23.79</v>
      </c>
      <c r="K142" s="8" t="s">
        <v>34</v>
      </c>
      <c r="L142" s="8" t="s">
        <v>34</v>
      </c>
      <c r="M142" s="8" t="s">
        <v>34</v>
      </c>
      <c r="N142" s="8" t="s">
        <v>34</v>
      </c>
      <c r="O142" s="8" t="s">
        <v>34</v>
      </c>
    </row>
    <row r="143" spans="4:15" x14ac:dyDescent="0.35">
      <c r="D143" s="8">
        <v>0.61</v>
      </c>
      <c r="E143" s="8" t="s">
        <v>34</v>
      </c>
      <c r="F143" s="8">
        <v>3.28</v>
      </c>
      <c r="G143" s="8">
        <v>8.5299999999999994</v>
      </c>
      <c r="H143" s="8">
        <v>10.26</v>
      </c>
      <c r="I143" s="8">
        <v>7.18</v>
      </c>
      <c r="J143" s="8">
        <v>19.760000000000002</v>
      </c>
      <c r="K143" s="8" t="s">
        <v>34</v>
      </c>
      <c r="L143" s="8" t="s">
        <v>34</v>
      </c>
      <c r="M143" s="8" t="s">
        <v>34</v>
      </c>
      <c r="N143" s="8" t="s">
        <v>34</v>
      </c>
      <c r="O143" s="8" t="s">
        <v>34</v>
      </c>
    </row>
    <row r="144" spans="4:15" x14ac:dyDescent="0.35">
      <c r="D144" s="8">
        <v>0.86</v>
      </c>
      <c r="E144" s="8" t="s">
        <v>34</v>
      </c>
      <c r="F144" s="8">
        <v>3.4</v>
      </c>
      <c r="G144" s="8">
        <v>8.51</v>
      </c>
      <c r="H144" s="8">
        <v>9.33</v>
      </c>
      <c r="I144" s="8">
        <v>11.96</v>
      </c>
      <c r="J144" s="8">
        <v>18.98</v>
      </c>
      <c r="K144" s="8" t="s">
        <v>34</v>
      </c>
      <c r="L144" s="8" t="s">
        <v>34</v>
      </c>
      <c r="M144" s="8" t="s">
        <v>34</v>
      </c>
      <c r="N144" s="8" t="s">
        <v>34</v>
      </c>
      <c r="O144" s="8" t="s">
        <v>34</v>
      </c>
    </row>
    <row r="145" spans="4:15" x14ac:dyDescent="0.35">
      <c r="D145" s="8">
        <v>0.89</v>
      </c>
      <c r="E145" s="8" t="s">
        <v>34</v>
      </c>
      <c r="F145" s="8">
        <v>3.24</v>
      </c>
      <c r="G145" s="8">
        <v>7.69</v>
      </c>
      <c r="H145" s="8">
        <v>14.24</v>
      </c>
      <c r="I145" s="8">
        <v>11.77</v>
      </c>
      <c r="J145" s="8">
        <v>19.93</v>
      </c>
      <c r="K145" s="8" t="s">
        <v>34</v>
      </c>
      <c r="L145" s="8" t="s">
        <v>34</v>
      </c>
      <c r="M145" s="8" t="s">
        <v>34</v>
      </c>
      <c r="N145" s="8" t="s">
        <v>34</v>
      </c>
      <c r="O145" s="8" t="s">
        <v>34</v>
      </c>
    </row>
    <row r="146" spans="4:15" x14ac:dyDescent="0.35">
      <c r="D146" s="8">
        <v>0.57999999999999996</v>
      </c>
      <c r="E146" s="8" t="s">
        <v>34</v>
      </c>
      <c r="F146" s="8">
        <v>2.48</v>
      </c>
      <c r="G146" s="8">
        <v>7.27</v>
      </c>
      <c r="H146" s="8">
        <v>10.73</v>
      </c>
      <c r="I146" s="8">
        <v>9.74</v>
      </c>
      <c r="J146" s="8">
        <v>17.22</v>
      </c>
      <c r="K146" s="8" t="s">
        <v>34</v>
      </c>
      <c r="L146" s="8" t="s">
        <v>34</v>
      </c>
      <c r="M146" s="8" t="s">
        <v>34</v>
      </c>
      <c r="N146" s="8" t="s">
        <v>34</v>
      </c>
      <c r="O146" s="8" t="s">
        <v>34</v>
      </c>
    </row>
    <row r="147" spans="4:15" x14ac:dyDescent="0.35">
      <c r="D147" s="8">
        <v>0.73</v>
      </c>
      <c r="E147" s="8" t="s">
        <v>34</v>
      </c>
      <c r="F147" s="8">
        <v>3.4</v>
      </c>
      <c r="G147" s="8">
        <v>7.02</v>
      </c>
      <c r="H147" s="8">
        <v>7.43</v>
      </c>
      <c r="I147" s="8">
        <v>7.53</v>
      </c>
      <c r="J147" s="8">
        <v>19.510000000000002</v>
      </c>
      <c r="K147" s="8" t="s">
        <v>34</v>
      </c>
      <c r="L147" s="8" t="s">
        <v>34</v>
      </c>
      <c r="M147" s="8" t="s">
        <v>34</v>
      </c>
      <c r="N147" s="8" t="s">
        <v>34</v>
      </c>
      <c r="O147" s="8" t="s">
        <v>34</v>
      </c>
    </row>
    <row r="148" spans="4:15" x14ac:dyDescent="0.35">
      <c r="D148" s="8">
        <v>0.73</v>
      </c>
      <c r="E148" s="8" t="s">
        <v>34</v>
      </c>
      <c r="F148" s="8">
        <v>3.08</v>
      </c>
      <c r="G148" s="8">
        <v>7.53</v>
      </c>
      <c r="H148" s="8">
        <v>11.54</v>
      </c>
      <c r="I148" s="8">
        <v>10.81</v>
      </c>
      <c r="J148" s="8">
        <v>12.68</v>
      </c>
      <c r="K148" s="8" t="s">
        <v>34</v>
      </c>
      <c r="L148" s="8" t="s">
        <v>34</v>
      </c>
      <c r="M148" s="8" t="s">
        <v>34</v>
      </c>
      <c r="N148" s="8" t="s">
        <v>34</v>
      </c>
      <c r="O148" s="8" t="s">
        <v>34</v>
      </c>
    </row>
    <row r="149" spans="4:15" x14ac:dyDescent="0.35">
      <c r="D149" s="8">
        <v>0.65</v>
      </c>
      <c r="E149" s="8" t="s">
        <v>34</v>
      </c>
      <c r="F149" s="8">
        <v>3.65</v>
      </c>
      <c r="G149" s="8">
        <v>5.79</v>
      </c>
      <c r="H149" s="8">
        <v>8.56</v>
      </c>
      <c r="I149" s="8">
        <v>7.13</v>
      </c>
      <c r="J149" s="8">
        <v>19.190000000000001</v>
      </c>
      <c r="K149" s="8" t="s">
        <v>34</v>
      </c>
      <c r="L149" s="8" t="s">
        <v>34</v>
      </c>
      <c r="M149" s="8" t="s">
        <v>34</v>
      </c>
      <c r="N149" s="8" t="s">
        <v>34</v>
      </c>
      <c r="O149" s="8" t="s">
        <v>34</v>
      </c>
    </row>
    <row r="150" spans="4:15" x14ac:dyDescent="0.35">
      <c r="D150" s="8">
        <v>0.67</v>
      </c>
      <c r="E150" s="8" t="s">
        <v>34</v>
      </c>
      <c r="F150" s="8">
        <v>3.12</v>
      </c>
      <c r="G150" s="8">
        <v>7.3</v>
      </c>
      <c r="H150" s="8">
        <v>9.1300000000000008</v>
      </c>
      <c r="I150" s="8">
        <v>8.24</v>
      </c>
      <c r="J150" s="8">
        <v>19.97</v>
      </c>
      <c r="K150" s="8" t="s">
        <v>34</v>
      </c>
      <c r="L150" s="8" t="s">
        <v>34</v>
      </c>
      <c r="M150" s="8" t="s">
        <v>34</v>
      </c>
      <c r="N150" s="8" t="s">
        <v>34</v>
      </c>
      <c r="O150" s="8" t="s">
        <v>34</v>
      </c>
    </row>
    <row r="151" spans="4:15" x14ac:dyDescent="0.35">
      <c r="D151" s="8">
        <v>0.55000000000000004</v>
      </c>
      <c r="E151" s="8" t="s">
        <v>34</v>
      </c>
      <c r="F151" s="8">
        <v>2.65</v>
      </c>
      <c r="G151" s="8">
        <v>7.15</v>
      </c>
      <c r="H151" s="8">
        <v>12.02</v>
      </c>
      <c r="I151" s="8">
        <v>5.09</v>
      </c>
      <c r="J151" s="8">
        <v>15.92</v>
      </c>
      <c r="K151" s="8" t="s">
        <v>34</v>
      </c>
      <c r="L151" s="8" t="s">
        <v>34</v>
      </c>
      <c r="M151" s="8" t="s">
        <v>34</v>
      </c>
      <c r="N151" s="8" t="s">
        <v>34</v>
      </c>
      <c r="O151" s="8" t="s">
        <v>34</v>
      </c>
    </row>
    <row r="152" spans="4:15" x14ac:dyDescent="0.35">
      <c r="D152" s="8">
        <v>0.8</v>
      </c>
      <c r="E152" s="8" t="s">
        <v>34</v>
      </c>
      <c r="F152" s="8">
        <v>2.08</v>
      </c>
      <c r="G152" s="8">
        <v>8.74</v>
      </c>
      <c r="H152" s="8">
        <v>9.84</v>
      </c>
      <c r="I152" s="8">
        <v>11.03</v>
      </c>
      <c r="J152" s="8">
        <v>17.88</v>
      </c>
      <c r="K152" s="8" t="s">
        <v>34</v>
      </c>
      <c r="L152" s="8" t="s">
        <v>34</v>
      </c>
      <c r="M152" s="8" t="s">
        <v>34</v>
      </c>
      <c r="N152" s="8" t="s">
        <v>34</v>
      </c>
      <c r="O152" s="8" t="s">
        <v>34</v>
      </c>
    </row>
    <row r="153" spans="4:15" x14ac:dyDescent="0.35">
      <c r="D153" s="8">
        <v>0.73</v>
      </c>
      <c r="E153" s="8" t="s">
        <v>34</v>
      </c>
      <c r="F153" s="8">
        <v>3.67</v>
      </c>
      <c r="G153" s="8">
        <v>9.56</v>
      </c>
      <c r="H153" s="8">
        <v>9.6300000000000008</v>
      </c>
      <c r="I153" s="8">
        <v>7.99</v>
      </c>
      <c r="J153" s="8">
        <v>14.89</v>
      </c>
      <c r="K153" s="8" t="s">
        <v>34</v>
      </c>
      <c r="L153" s="8" t="s">
        <v>34</v>
      </c>
      <c r="M153" s="8" t="s">
        <v>34</v>
      </c>
      <c r="N153" s="8" t="s">
        <v>34</v>
      </c>
      <c r="O153" s="8" t="s">
        <v>34</v>
      </c>
    </row>
    <row r="154" spans="4:15" x14ac:dyDescent="0.35">
      <c r="D154" s="8">
        <v>0.67</v>
      </c>
      <c r="E154" s="8" t="s">
        <v>34</v>
      </c>
      <c r="F154" s="8">
        <v>3.07</v>
      </c>
      <c r="G154" s="8">
        <v>8.7200000000000006</v>
      </c>
      <c r="H154" s="8">
        <v>11.38</v>
      </c>
      <c r="I154" s="8">
        <v>7.94</v>
      </c>
      <c r="J154" s="8">
        <v>14.78</v>
      </c>
      <c r="K154" s="8" t="s">
        <v>34</v>
      </c>
      <c r="L154" s="8" t="s">
        <v>34</v>
      </c>
      <c r="M154" s="8" t="s">
        <v>34</v>
      </c>
      <c r="N154" s="8" t="s">
        <v>34</v>
      </c>
      <c r="O154" s="8" t="s">
        <v>34</v>
      </c>
    </row>
    <row r="155" spans="4:15" x14ac:dyDescent="0.35">
      <c r="D155" s="8">
        <v>0.92</v>
      </c>
      <c r="E155" s="8" t="s">
        <v>34</v>
      </c>
      <c r="F155" s="8">
        <v>2.6</v>
      </c>
      <c r="G155" s="8">
        <v>7.91</v>
      </c>
      <c r="H155" s="8">
        <v>8.6300000000000008</v>
      </c>
      <c r="I155" s="8">
        <v>9.08</v>
      </c>
      <c r="J155" s="8">
        <v>18.66</v>
      </c>
      <c r="K155" s="8" t="s">
        <v>34</v>
      </c>
      <c r="L155" s="8" t="s">
        <v>34</v>
      </c>
      <c r="M155" s="8" t="s">
        <v>34</v>
      </c>
      <c r="N155" s="8" t="s">
        <v>34</v>
      </c>
      <c r="O155" s="8" t="s">
        <v>34</v>
      </c>
    </row>
    <row r="156" spans="4:15" x14ac:dyDescent="0.35">
      <c r="D156" s="8">
        <v>0.61</v>
      </c>
      <c r="E156" s="8" t="s">
        <v>34</v>
      </c>
      <c r="F156" s="8">
        <v>2.6</v>
      </c>
      <c r="G156" s="8">
        <v>6.21</v>
      </c>
      <c r="H156" s="8">
        <v>9.5500000000000007</v>
      </c>
      <c r="I156" s="8" t="s">
        <v>34</v>
      </c>
      <c r="J156" s="8">
        <v>17.3</v>
      </c>
      <c r="K156" s="8" t="s">
        <v>34</v>
      </c>
      <c r="L156" s="8" t="s">
        <v>34</v>
      </c>
      <c r="M156" s="8" t="s">
        <v>34</v>
      </c>
      <c r="N156" s="8" t="s">
        <v>34</v>
      </c>
      <c r="O156" s="8" t="s">
        <v>34</v>
      </c>
    </row>
    <row r="157" spans="4:15" x14ac:dyDescent="0.35">
      <c r="D157" s="8">
        <v>0.55000000000000004</v>
      </c>
      <c r="E157" s="8" t="s">
        <v>34</v>
      </c>
      <c r="F157" s="8">
        <v>2.75</v>
      </c>
      <c r="G157" s="8">
        <v>7.59</v>
      </c>
      <c r="H157" s="8">
        <v>9.9499999999999993</v>
      </c>
      <c r="I157" s="8" t="s">
        <v>34</v>
      </c>
      <c r="J157" s="8">
        <v>16.75</v>
      </c>
      <c r="K157" s="8" t="s">
        <v>34</v>
      </c>
      <c r="L157" s="8" t="s">
        <v>34</v>
      </c>
      <c r="M157" s="8" t="s">
        <v>34</v>
      </c>
      <c r="N157" s="8" t="s">
        <v>34</v>
      </c>
      <c r="O157" s="8" t="s">
        <v>34</v>
      </c>
    </row>
    <row r="158" spans="4:15" x14ac:dyDescent="0.35">
      <c r="D158" s="8">
        <v>0.55000000000000004</v>
      </c>
      <c r="E158" s="8" t="s">
        <v>34</v>
      </c>
      <c r="F158" s="8">
        <v>3.53</v>
      </c>
      <c r="G158" s="8">
        <v>7.27</v>
      </c>
      <c r="H158" s="8">
        <v>10.09</v>
      </c>
      <c r="I158" s="8" t="s">
        <v>34</v>
      </c>
      <c r="J158" s="8">
        <v>17.22</v>
      </c>
      <c r="K158" s="8" t="s">
        <v>34</v>
      </c>
      <c r="L158" s="8" t="s">
        <v>34</v>
      </c>
      <c r="M158" s="8" t="s">
        <v>34</v>
      </c>
      <c r="N158" s="8" t="s">
        <v>34</v>
      </c>
      <c r="O158" s="8" t="s">
        <v>34</v>
      </c>
    </row>
    <row r="159" spans="4:15" x14ac:dyDescent="0.35">
      <c r="D159" s="8">
        <v>0.63</v>
      </c>
      <c r="E159" s="8" t="s">
        <v>34</v>
      </c>
      <c r="F159" s="8">
        <v>2.74</v>
      </c>
      <c r="G159" s="8">
        <v>9.8800000000000008</v>
      </c>
      <c r="H159" s="8">
        <v>11.85</v>
      </c>
      <c r="I159" s="8" t="s">
        <v>34</v>
      </c>
      <c r="J159" s="8">
        <v>16.78</v>
      </c>
      <c r="K159" s="8" t="s">
        <v>34</v>
      </c>
      <c r="L159" s="8" t="s">
        <v>34</v>
      </c>
      <c r="M159" s="8" t="s">
        <v>34</v>
      </c>
      <c r="N159" s="8" t="s">
        <v>34</v>
      </c>
      <c r="O159" s="8" t="s">
        <v>34</v>
      </c>
    </row>
    <row r="160" spans="4:15" x14ac:dyDescent="0.35">
      <c r="D160" s="8">
        <v>0.67</v>
      </c>
      <c r="E160" s="8" t="s">
        <v>34</v>
      </c>
      <c r="F160" s="8">
        <v>2.8</v>
      </c>
      <c r="G160" s="8">
        <v>10.42</v>
      </c>
      <c r="H160" s="8">
        <v>11.83</v>
      </c>
      <c r="I160" s="8" t="s">
        <v>34</v>
      </c>
      <c r="J160" s="8">
        <v>16.09</v>
      </c>
      <c r="K160" s="8" t="s">
        <v>34</v>
      </c>
      <c r="L160" s="8" t="s">
        <v>34</v>
      </c>
      <c r="M160" s="8" t="s">
        <v>34</v>
      </c>
      <c r="N160" s="8" t="s">
        <v>34</v>
      </c>
      <c r="O160" s="8" t="s">
        <v>34</v>
      </c>
    </row>
    <row r="161" spans="4:15" x14ac:dyDescent="0.35">
      <c r="D161" s="8">
        <v>1.05</v>
      </c>
      <c r="E161" s="8" t="s">
        <v>34</v>
      </c>
      <c r="F161" s="8">
        <v>2.09</v>
      </c>
      <c r="G161" s="8">
        <v>7.16</v>
      </c>
      <c r="H161" s="8">
        <v>8.43</v>
      </c>
      <c r="I161" s="8" t="s">
        <v>34</v>
      </c>
      <c r="J161" s="8">
        <v>18.510000000000002</v>
      </c>
      <c r="K161" s="8" t="s">
        <v>34</v>
      </c>
      <c r="L161" s="8" t="s">
        <v>34</v>
      </c>
      <c r="M161" s="8" t="s">
        <v>34</v>
      </c>
      <c r="N161" s="8" t="s">
        <v>34</v>
      </c>
      <c r="O161" s="8" t="s">
        <v>34</v>
      </c>
    </row>
    <row r="162" spans="4:15" x14ac:dyDescent="0.35">
      <c r="D162" s="8">
        <v>0.55000000000000004</v>
      </c>
      <c r="E162" s="8" t="s">
        <v>34</v>
      </c>
      <c r="F162" s="8">
        <v>3.71</v>
      </c>
      <c r="G162" s="8">
        <v>7.52</v>
      </c>
      <c r="H162" s="8">
        <v>10.44</v>
      </c>
      <c r="I162" s="8" t="s">
        <v>34</v>
      </c>
      <c r="J162" s="8">
        <v>18.89</v>
      </c>
      <c r="K162" s="8" t="s">
        <v>34</v>
      </c>
      <c r="L162" s="8" t="s">
        <v>34</v>
      </c>
      <c r="M162" s="8" t="s">
        <v>34</v>
      </c>
      <c r="N162" s="8" t="s">
        <v>34</v>
      </c>
      <c r="O162" s="8" t="s">
        <v>34</v>
      </c>
    </row>
    <row r="163" spans="4:15" x14ac:dyDescent="0.35">
      <c r="D163" s="8" t="s">
        <v>34</v>
      </c>
      <c r="E163" s="8" t="s">
        <v>34</v>
      </c>
      <c r="F163" s="8">
        <v>3.53</v>
      </c>
      <c r="G163" s="8">
        <v>10.25</v>
      </c>
      <c r="H163" s="8">
        <v>10.38</v>
      </c>
      <c r="I163" s="8" t="s">
        <v>34</v>
      </c>
      <c r="J163" s="8">
        <v>16.48</v>
      </c>
      <c r="K163" s="8" t="s">
        <v>34</v>
      </c>
      <c r="L163" s="8" t="s">
        <v>34</v>
      </c>
      <c r="M163" s="8" t="s">
        <v>34</v>
      </c>
      <c r="N163" s="8" t="s">
        <v>34</v>
      </c>
      <c r="O163" s="8" t="s">
        <v>34</v>
      </c>
    </row>
    <row r="164" spans="4:15" x14ac:dyDescent="0.35">
      <c r="D164" s="8" t="s">
        <v>34</v>
      </c>
      <c r="E164" s="8" t="s">
        <v>34</v>
      </c>
      <c r="F164" s="8">
        <v>2.77</v>
      </c>
      <c r="G164" s="8">
        <v>8.5399999999999991</v>
      </c>
      <c r="H164" s="8">
        <v>12.78</v>
      </c>
      <c r="I164" s="8" t="s">
        <v>34</v>
      </c>
      <c r="J164" s="8">
        <v>20.32</v>
      </c>
      <c r="K164" s="8" t="s">
        <v>34</v>
      </c>
      <c r="L164" s="8" t="s">
        <v>34</v>
      </c>
      <c r="M164" s="8" t="s">
        <v>34</v>
      </c>
      <c r="N164" s="8" t="s">
        <v>34</v>
      </c>
      <c r="O164" s="8" t="s">
        <v>34</v>
      </c>
    </row>
    <row r="165" spans="4:15" x14ac:dyDescent="0.35">
      <c r="D165" s="8" t="s">
        <v>34</v>
      </c>
      <c r="E165" s="8" t="s">
        <v>34</v>
      </c>
      <c r="F165" s="8">
        <v>2.54</v>
      </c>
      <c r="G165" s="8">
        <v>8.8800000000000008</v>
      </c>
      <c r="H165" s="8">
        <v>13.96</v>
      </c>
      <c r="I165" s="8" t="s">
        <v>34</v>
      </c>
      <c r="J165" s="8">
        <v>20.81</v>
      </c>
      <c r="K165" s="8" t="s">
        <v>34</v>
      </c>
      <c r="L165" s="8" t="s">
        <v>34</v>
      </c>
      <c r="M165" s="8" t="s">
        <v>34</v>
      </c>
      <c r="N165" s="8" t="s">
        <v>34</v>
      </c>
      <c r="O165" s="8" t="s">
        <v>34</v>
      </c>
    </row>
    <row r="166" spans="4:15" x14ac:dyDescent="0.35">
      <c r="D166" s="8" t="s">
        <v>34</v>
      </c>
      <c r="E166" s="8" t="s">
        <v>34</v>
      </c>
      <c r="F166" s="8">
        <v>2.69</v>
      </c>
      <c r="G166" s="8">
        <v>10.02</v>
      </c>
      <c r="H166" s="8">
        <v>10.41</v>
      </c>
      <c r="I166" s="8" t="s">
        <v>34</v>
      </c>
      <c r="J166" s="8">
        <v>22.15</v>
      </c>
      <c r="K166" s="8" t="s">
        <v>34</v>
      </c>
      <c r="L166" s="8" t="s">
        <v>34</v>
      </c>
      <c r="M166" s="8" t="s">
        <v>34</v>
      </c>
      <c r="N166" s="8" t="s">
        <v>34</v>
      </c>
      <c r="O166" s="8" t="s">
        <v>34</v>
      </c>
    </row>
    <row r="167" spans="4:15" x14ac:dyDescent="0.35">
      <c r="D167" s="8" t="s">
        <v>34</v>
      </c>
      <c r="E167" s="8" t="s">
        <v>34</v>
      </c>
      <c r="F167" s="8">
        <v>2.4500000000000002</v>
      </c>
      <c r="G167" s="8">
        <v>8.74</v>
      </c>
      <c r="H167" s="8">
        <v>10.78</v>
      </c>
      <c r="I167" s="8" t="s">
        <v>34</v>
      </c>
      <c r="J167" s="8">
        <v>19.510000000000002</v>
      </c>
      <c r="K167" s="8" t="s">
        <v>34</v>
      </c>
      <c r="L167" s="8" t="s">
        <v>34</v>
      </c>
      <c r="M167" s="8" t="s">
        <v>34</v>
      </c>
      <c r="N167" s="8" t="s">
        <v>34</v>
      </c>
      <c r="O167" s="8" t="s">
        <v>34</v>
      </c>
    </row>
    <row r="168" spans="4:15" x14ac:dyDescent="0.35">
      <c r="D168" s="8" t="s">
        <v>34</v>
      </c>
      <c r="E168" s="8" t="s">
        <v>34</v>
      </c>
      <c r="F168" s="8">
        <v>3.27</v>
      </c>
      <c r="G168" s="8">
        <v>9.39</v>
      </c>
      <c r="H168" s="8">
        <v>11.14</v>
      </c>
      <c r="I168" s="8" t="s">
        <v>34</v>
      </c>
      <c r="J168" s="8">
        <v>21.82</v>
      </c>
      <c r="K168" s="8" t="s">
        <v>34</v>
      </c>
      <c r="L168" s="8" t="s">
        <v>34</v>
      </c>
      <c r="M168" s="8" t="s">
        <v>34</v>
      </c>
      <c r="N168" s="8" t="s">
        <v>34</v>
      </c>
      <c r="O168" s="8" t="s">
        <v>34</v>
      </c>
    </row>
    <row r="169" spans="4:15" x14ac:dyDescent="0.35">
      <c r="D169" s="8" t="s">
        <v>34</v>
      </c>
      <c r="E169" s="8" t="s">
        <v>34</v>
      </c>
      <c r="F169" s="8">
        <v>1.93</v>
      </c>
      <c r="G169" s="8">
        <v>7.63</v>
      </c>
      <c r="H169" s="8">
        <v>8.9600000000000009</v>
      </c>
      <c r="I169" s="8" t="s">
        <v>34</v>
      </c>
      <c r="J169" s="8">
        <v>20.350000000000001</v>
      </c>
      <c r="K169" s="8" t="s">
        <v>34</v>
      </c>
      <c r="L169" s="8" t="s">
        <v>34</v>
      </c>
      <c r="M169" s="8" t="s">
        <v>34</v>
      </c>
      <c r="N169" s="8" t="s">
        <v>34</v>
      </c>
      <c r="O169" s="8" t="s">
        <v>34</v>
      </c>
    </row>
    <row r="170" spans="4:15" x14ac:dyDescent="0.35">
      <c r="D170" s="8" t="s">
        <v>34</v>
      </c>
      <c r="E170" s="8" t="s">
        <v>34</v>
      </c>
      <c r="F170" s="8">
        <v>2.5099999999999998</v>
      </c>
      <c r="G170" s="8">
        <v>6.57</v>
      </c>
      <c r="H170" s="8">
        <v>12.48</v>
      </c>
      <c r="I170" s="8" t="s">
        <v>34</v>
      </c>
      <c r="J170" s="8">
        <v>20.49</v>
      </c>
      <c r="K170" s="8" t="s">
        <v>34</v>
      </c>
      <c r="L170" s="8" t="s">
        <v>34</v>
      </c>
      <c r="M170" s="8" t="s">
        <v>34</v>
      </c>
      <c r="N170" s="8" t="s">
        <v>34</v>
      </c>
      <c r="O170" s="8" t="s">
        <v>34</v>
      </c>
    </row>
    <row r="171" spans="4:15" x14ac:dyDescent="0.35">
      <c r="D171" s="8" t="s">
        <v>34</v>
      </c>
      <c r="E171" s="8" t="s">
        <v>34</v>
      </c>
      <c r="F171" s="8">
        <v>2.09</v>
      </c>
      <c r="G171" s="8">
        <v>8.17</v>
      </c>
      <c r="H171" s="8">
        <v>11.06</v>
      </c>
      <c r="I171" s="8" t="s">
        <v>34</v>
      </c>
      <c r="J171" s="8">
        <v>19.510000000000002</v>
      </c>
      <c r="K171" s="8" t="s">
        <v>34</v>
      </c>
      <c r="L171" s="8" t="s">
        <v>34</v>
      </c>
      <c r="M171" s="8" t="s">
        <v>34</v>
      </c>
      <c r="N171" s="8" t="s">
        <v>34</v>
      </c>
      <c r="O171" s="8" t="s">
        <v>34</v>
      </c>
    </row>
    <row r="172" spans="4:15" x14ac:dyDescent="0.35">
      <c r="D172" s="8" t="s">
        <v>34</v>
      </c>
      <c r="E172" s="8" t="s">
        <v>34</v>
      </c>
      <c r="F172" s="8">
        <v>2.92</v>
      </c>
      <c r="G172" s="8">
        <v>7.89</v>
      </c>
      <c r="H172" s="8">
        <v>10.79</v>
      </c>
      <c r="I172" s="8" t="s">
        <v>34</v>
      </c>
      <c r="J172" s="8">
        <v>16.09</v>
      </c>
      <c r="K172" s="8" t="s">
        <v>34</v>
      </c>
      <c r="L172" s="8" t="s">
        <v>34</v>
      </c>
      <c r="M172" s="8" t="s">
        <v>34</v>
      </c>
      <c r="N172" s="8" t="s">
        <v>34</v>
      </c>
      <c r="O172" s="8" t="s">
        <v>34</v>
      </c>
    </row>
    <row r="173" spans="4:15" x14ac:dyDescent="0.35">
      <c r="D173" s="8" t="s">
        <v>34</v>
      </c>
      <c r="E173" s="8" t="s">
        <v>34</v>
      </c>
      <c r="F173" s="8">
        <v>2.2599999999999998</v>
      </c>
      <c r="G173" s="8">
        <v>9.1</v>
      </c>
      <c r="H173" s="8">
        <v>11.16</v>
      </c>
      <c r="I173" s="8" t="s">
        <v>34</v>
      </c>
      <c r="J173" s="8">
        <v>16.54</v>
      </c>
      <c r="K173" s="8" t="s">
        <v>34</v>
      </c>
      <c r="L173" s="8" t="s">
        <v>34</v>
      </c>
      <c r="M173" s="8" t="s">
        <v>34</v>
      </c>
      <c r="N173" s="8" t="s">
        <v>34</v>
      </c>
      <c r="O173" s="8" t="s">
        <v>34</v>
      </c>
    </row>
    <row r="174" spans="4:15" x14ac:dyDescent="0.35">
      <c r="D174" s="8" t="s">
        <v>34</v>
      </c>
      <c r="E174" s="8" t="s">
        <v>34</v>
      </c>
      <c r="F174" s="8">
        <v>2.63</v>
      </c>
      <c r="G174" s="8">
        <v>7.5</v>
      </c>
      <c r="H174" s="8">
        <v>10.59</v>
      </c>
      <c r="I174" s="8" t="s">
        <v>34</v>
      </c>
      <c r="J174" s="8">
        <v>23.85</v>
      </c>
      <c r="K174" s="8" t="s">
        <v>34</v>
      </c>
      <c r="L174" s="8" t="s">
        <v>34</v>
      </c>
      <c r="M174" s="8" t="s">
        <v>34</v>
      </c>
      <c r="N174" s="8" t="s">
        <v>34</v>
      </c>
      <c r="O174" s="8" t="s">
        <v>34</v>
      </c>
    </row>
    <row r="175" spans="4:15" x14ac:dyDescent="0.35">
      <c r="D175" s="8" t="s">
        <v>34</v>
      </c>
      <c r="E175" s="8" t="s">
        <v>34</v>
      </c>
      <c r="F175" s="8">
        <v>2.5299999999999998</v>
      </c>
      <c r="G175" s="8">
        <v>10.46</v>
      </c>
      <c r="H175" s="8">
        <v>9.86</v>
      </c>
      <c r="I175" s="8" t="s">
        <v>34</v>
      </c>
      <c r="J175" s="8">
        <v>20.010000000000002</v>
      </c>
      <c r="K175" s="8" t="s">
        <v>34</v>
      </c>
      <c r="L175" s="8" t="s">
        <v>34</v>
      </c>
      <c r="M175" s="8" t="s">
        <v>34</v>
      </c>
      <c r="N175" s="8" t="s">
        <v>34</v>
      </c>
      <c r="O175" s="8" t="s">
        <v>34</v>
      </c>
    </row>
    <row r="176" spans="4:15" x14ac:dyDescent="0.35">
      <c r="D176" s="8" t="s">
        <v>34</v>
      </c>
      <c r="E176" s="8" t="s">
        <v>34</v>
      </c>
      <c r="F176" s="8">
        <v>2.57</v>
      </c>
      <c r="G176" s="8">
        <v>9.36</v>
      </c>
      <c r="H176" s="8">
        <v>10.02</v>
      </c>
      <c r="I176" s="8" t="s">
        <v>34</v>
      </c>
      <c r="J176" s="8">
        <v>19.97</v>
      </c>
      <c r="K176" s="8" t="s">
        <v>34</v>
      </c>
      <c r="L176" s="8" t="s">
        <v>34</v>
      </c>
      <c r="M176" s="8" t="s">
        <v>34</v>
      </c>
      <c r="N176" s="8" t="s">
        <v>34</v>
      </c>
      <c r="O176" s="8" t="s">
        <v>34</v>
      </c>
    </row>
    <row r="177" spans="4:15" x14ac:dyDescent="0.35">
      <c r="D177" s="8" t="s">
        <v>34</v>
      </c>
      <c r="E177" s="8" t="s">
        <v>34</v>
      </c>
      <c r="F177" s="8">
        <v>3.65</v>
      </c>
      <c r="G177" s="8">
        <v>10.7</v>
      </c>
      <c r="H177" s="8">
        <v>11.86</v>
      </c>
      <c r="I177" s="8" t="s">
        <v>34</v>
      </c>
      <c r="J177" s="8">
        <v>21.67</v>
      </c>
      <c r="K177" s="8" t="s">
        <v>34</v>
      </c>
      <c r="L177" s="8" t="s">
        <v>34</v>
      </c>
      <c r="M177" s="8" t="s">
        <v>34</v>
      </c>
      <c r="N177" s="8" t="s">
        <v>34</v>
      </c>
      <c r="O177" s="8" t="s">
        <v>34</v>
      </c>
    </row>
    <row r="178" spans="4:15" x14ac:dyDescent="0.35">
      <c r="D178" s="8" t="s">
        <v>34</v>
      </c>
      <c r="E178" s="8" t="s">
        <v>34</v>
      </c>
      <c r="F178" s="8">
        <v>2.6</v>
      </c>
      <c r="G178" s="8">
        <v>8.17</v>
      </c>
      <c r="H178" s="8">
        <v>6.71</v>
      </c>
      <c r="I178" s="8" t="s">
        <v>34</v>
      </c>
      <c r="J178" s="8">
        <v>21.9</v>
      </c>
      <c r="K178" s="8" t="s">
        <v>34</v>
      </c>
      <c r="L178" s="8" t="s">
        <v>34</v>
      </c>
      <c r="M178" s="8" t="s">
        <v>34</v>
      </c>
      <c r="N178" s="8" t="s">
        <v>34</v>
      </c>
      <c r="O178" s="8" t="s">
        <v>34</v>
      </c>
    </row>
    <row r="179" spans="4:15" x14ac:dyDescent="0.35">
      <c r="D179" s="8" t="s">
        <v>34</v>
      </c>
      <c r="E179" s="8" t="s">
        <v>34</v>
      </c>
      <c r="F179" s="8">
        <v>2.56</v>
      </c>
      <c r="G179" s="8">
        <v>10.99</v>
      </c>
      <c r="H179" s="8">
        <v>7.3</v>
      </c>
      <c r="I179" s="8" t="s">
        <v>34</v>
      </c>
      <c r="J179" s="8">
        <v>15.89</v>
      </c>
      <c r="K179" s="8" t="s">
        <v>34</v>
      </c>
      <c r="L179" s="8" t="s">
        <v>34</v>
      </c>
      <c r="M179" s="8" t="s">
        <v>34</v>
      </c>
      <c r="N179" s="8" t="s">
        <v>34</v>
      </c>
      <c r="O179" s="8" t="s">
        <v>34</v>
      </c>
    </row>
    <row r="180" spans="4:15" x14ac:dyDescent="0.35">
      <c r="D180" s="8" t="s">
        <v>34</v>
      </c>
      <c r="E180" s="8" t="s">
        <v>34</v>
      </c>
      <c r="F180" s="8">
        <v>2.34</v>
      </c>
      <c r="G180" s="8">
        <v>7.17</v>
      </c>
      <c r="H180" s="8">
        <v>11.5</v>
      </c>
      <c r="I180" s="8" t="s">
        <v>34</v>
      </c>
      <c r="J180" s="8">
        <v>17.37</v>
      </c>
      <c r="K180" s="8" t="s">
        <v>34</v>
      </c>
      <c r="L180" s="8" t="s">
        <v>34</v>
      </c>
      <c r="M180" s="8" t="s">
        <v>34</v>
      </c>
      <c r="N180" s="8" t="s">
        <v>34</v>
      </c>
      <c r="O180" s="8" t="s">
        <v>34</v>
      </c>
    </row>
    <row r="181" spans="4:15" x14ac:dyDescent="0.35">
      <c r="D181" s="8" t="s">
        <v>34</v>
      </c>
      <c r="E181" s="8" t="s">
        <v>34</v>
      </c>
      <c r="F181" s="8">
        <v>2.77</v>
      </c>
      <c r="G181" s="8">
        <v>8.8800000000000008</v>
      </c>
      <c r="H181" s="8">
        <v>8.4</v>
      </c>
      <c r="I181" s="8" t="s">
        <v>34</v>
      </c>
      <c r="J181" s="8">
        <v>19.510000000000002</v>
      </c>
      <c r="K181" s="8" t="s">
        <v>34</v>
      </c>
      <c r="L181" s="8" t="s">
        <v>34</v>
      </c>
      <c r="M181" s="8" t="s">
        <v>34</v>
      </c>
      <c r="N181" s="8" t="s">
        <v>34</v>
      </c>
      <c r="O181" s="8" t="s">
        <v>34</v>
      </c>
    </row>
    <row r="182" spans="4:15" x14ac:dyDescent="0.35">
      <c r="D182" s="8" t="s">
        <v>34</v>
      </c>
      <c r="E182" s="8" t="s">
        <v>34</v>
      </c>
      <c r="F182" s="8">
        <v>2.38</v>
      </c>
      <c r="G182" s="8">
        <v>9.32</v>
      </c>
      <c r="H182" s="8">
        <v>8.7200000000000006</v>
      </c>
      <c r="I182" s="8" t="s">
        <v>34</v>
      </c>
      <c r="J182" s="8">
        <v>15.74</v>
      </c>
      <c r="K182" s="8" t="s">
        <v>34</v>
      </c>
      <c r="L182" s="8" t="s">
        <v>34</v>
      </c>
      <c r="M182" s="8" t="s">
        <v>34</v>
      </c>
      <c r="N182" s="8" t="s">
        <v>34</v>
      </c>
      <c r="O182" s="8" t="s">
        <v>34</v>
      </c>
    </row>
    <row r="183" spans="4:15" x14ac:dyDescent="0.35">
      <c r="D183" s="8" t="s">
        <v>34</v>
      </c>
      <c r="E183" s="8" t="s">
        <v>34</v>
      </c>
      <c r="F183" s="8">
        <v>2.19</v>
      </c>
      <c r="G183" s="8">
        <v>8.5399999999999991</v>
      </c>
      <c r="H183" s="8">
        <v>9.7799999999999994</v>
      </c>
      <c r="I183" s="8" t="s">
        <v>34</v>
      </c>
      <c r="J183" s="8">
        <v>17.37</v>
      </c>
      <c r="K183" s="8" t="s">
        <v>34</v>
      </c>
      <c r="L183" s="8" t="s">
        <v>34</v>
      </c>
      <c r="M183" s="8" t="s">
        <v>34</v>
      </c>
      <c r="N183" s="8" t="s">
        <v>34</v>
      </c>
      <c r="O183" s="8" t="s">
        <v>34</v>
      </c>
    </row>
    <row r="184" spans="4:15" x14ac:dyDescent="0.35">
      <c r="D184" s="8" t="s">
        <v>34</v>
      </c>
      <c r="E184" s="8" t="s">
        <v>34</v>
      </c>
      <c r="F184" s="8" t="s">
        <v>34</v>
      </c>
      <c r="G184" s="8">
        <v>8.18</v>
      </c>
      <c r="H184" s="8">
        <v>10.97</v>
      </c>
      <c r="I184" s="8" t="s">
        <v>34</v>
      </c>
      <c r="J184" s="8">
        <v>13.55</v>
      </c>
      <c r="K184" s="8" t="s">
        <v>34</v>
      </c>
      <c r="L184" s="8" t="s">
        <v>34</v>
      </c>
      <c r="M184" s="8" t="s">
        <v>34</v>
      </c>
      <c r="N184" s="8" t="s">
        <v>34</v>
      </c>
      <c r="O184" s="8" t="s">
        <v>34</v>
      </c>
    </row>
    <row r="185" spans="4:15" x14ac:dyDescent="0.35">
      <c r="D185" s="8" t="s">
        <v>34</v>
      </c>
      <c r="E185" s="8" t="s">
        <v>34</v>
      </c>
      <c r="F185" s="8" t="s">
        <v>34</v>
      </c>
      <c r="G185" s="8">
        <v>8.25</v>
      </c>
      <c r="H185" s="8">
        <v>8.1199999999999992</v>
      </c>
      <c r="I185" s="8" t="s">
        <v>34</v>
      </c>
      <c r="J185" s="8">
        <v>15.74</v>
      </c>
      <c r="K185" s="8" t="s">
        <v>34</v>
      </c>
      <c r="L185" s="8" t="s">
        <v>34</v>
      </c>
      <c r="M185" s="8" t="s">
        <v>34</v>
      </c>
      <c r="N185" s="8" t="s">
        <v>34</v>
      </c>
      <c r="O185" s="8" t="s">
        <v>34</v>
      </c>
    </row>
    <row r="186" spans="4:15" x14ac:dyDescent="0.35">
      <c r="D186" s="8" t="s">
        <v>34</v>
      </c>
      <c r="E186" s="8" t="s">
        <v>34</v>
      </c>
      <c r="F186" s="8" t="s">
        <v>34</v>
      </c>
      <c r="G186" s="8">
        <v>9.15</v>
      </c>
      <c r="H186" s="8">
        <v>11.5</v>
      </c>
      <c r="I186" s="8" t="s">
        <v>34</v>
      </c>
      <c r="J186" s="8">
        <v>16.670000000000002</v>
      </c>
      <c r="K186" s="8" t="s">
        <v>34</v>
      </c>
      <c r="L186" s="8" t="s">
        <v>34</v>
      </c>
      <c r="M186" s="8" t="s">
        <v>34</v>
      </c>
      <c r="N186" s="8" t="s">
        <v>34</v>
      </c>
      <c r="O186" s="8" t="s">
        <v>34</v>
      </c>
    </row>
    <row r="187" spans="4:15" x14ac:dyDescent="0.35">
      <c r="D187" s="8" t="s">
        <v>34</v>
      </c>
      <c r="E187" s="8" t="s">
        <v>34</v>
      </c>
      <c r="F187" s="8" t="s">
        <v>34</v>
      </c>
      <c r="G187" s="8">
        <v>8.3800000000000008</v>
      </c>
      <c r="H187" s="8">
        <v>10.59</v>
      </c>
      <c r="I187" s="8" t="s">
        <v>34</v>
      </c>
      <c r="J187" s="8">
        <v>18.39</v>
      </c>
      <c r="K187" s="8" t="s">
        <v>34</v>
      </c>
      <c r="L187" s="8" t="s">
        <v>34</v>
      </c>
      <c r="M187" s="8" t="s">
        <v>34</v>
      </c>
      <c r="N187" s="8" t="s">
        <v>34</v>
      </c>
      <c r="O187" s="8" t="s">
        <v>34</v>
      </c>
    </row>
    <row r="188" spans="4:15" x14ac:dyDescent="0.35">
      <c r="D188" s="8" t="s">
        <v>34</v>
      </c>
      <c r="E188" s="8" t="s">
        <v>34</v>
      </c>
      <c r="F188" s="8" t="s">
        <v>34</v>
      </c>
      <c r="G188" s="8">
        <v>7.2</v>
      </c>
      <c r="H188" s="8">
        <v>9.65</v>
      </c>
      <c r="I188" s="8" t="s">
        <v>34</v>
      </c>
      <c r="J188" s="8">
        <v>15.02</v>
      </c>
      <c r="K188" s="8" t="s">
        <v>34</v>
      </c>
      <c r="L188" s="8" t="s">
        <v>34</v>
      </c>
      <c r="M188" s="8" t="s">
        <v>34</v>
      </c>
      <c r="N188" s="8" t="s">
        <v>34</v>
      </c>
      <c r="O188" s="8" t="s">
        <v>34</v>
      </c>
    </row>
    <row r="189" spans="4:15" x14ac:dyDescent="0.35">
      <c r="D189" s="8" t="s">
        <v>34</v>
      </c>
      <c r="E189" s="8" t="s">
        <v>34</v>
      </c>
      <c r="F189" s="8" t="s">
        <v>34</v>
      </c>
      <c r="G189" s="8">
        <v>8.5399999999999991</v>
      </c>
      <c r="H189" s="8">
        <v>12.71</v>
      </c>
      <c r="I189" s="8" t="s">
        <v>34</v>
      </c>
      <c r="J189" s="8" t="s">
        <v>34</v>
      </c>
      <c r="K189" s="8" t="s">
        <v>34</v>
      </c>
      <c r="L189" s="8" t="s">
        <v>34</v>
      </c>
      <c r="M189" s="8" t="s">
        <v>34</v>
      </c>
      <c r="N189" s="8" t="s">
        <v>34</v>
      </c>
      <c r="O189" s="8" t="s">
        <v>34</v>
      </c>
    </row>
    <row r="190" spans="4:15" x14ac:dyDescent="0.35">
      <c r="D190" s="8" t="s">
        <v>34</v>
      </c>
      <c r="E190" s="8" t="s">
        <v>34</v>
      </c>
      <c r="F190" s="8" t="s">
        <v>34</v>
      </c>
      <c r="G190" s="8">
        <v>11.84</v>
      </c>
      <c r="H190" s="8">
        <v>10.59</v>
      </c>
      <c r="I190" s="8" t="s">
        <v>34</v>
      </c>
      <c r="J190" s="8" t="s">
        <v>34</v>
      </c>
      <c r="K190" s="8" t="s">
        <v>34</v>
      </c>
      <c r="L190" s="8" t="s">
        <v>34</v>
      </c>
      <c r="M190" s="8" t="s">
        <v>34</v>
      </c>
      <c r="N190" s="8" t="s">
        <v>34</v>
      </c>
      <c r="O190" s="8" t="s">
        <v>34</v>
      </c>
    </row>
    <row r="191" spans="4:15" x14ac:dyDescent="0.35">
      <c r="D191" s="8" t="s">
        <v>34</v>
      </c>
      <c r="E191" s="8" t="s">
        <v>34</v>
      </c>
      <c r="F191" s="8" t="s">
        <v>34</v>
      </c>
      <c r="G191" s="8">
        <v>10.95</v>
      </c>
      <c r="H191" s="8">
        <v>9.89</v>
      </c>
      <c r="I191" s="8" t="s">
        <v>34</v>
      </c>
      <c r="J191" s="8" t="s">
        <v>34</v>
      </c>
      <c r="K191" s="8" t="s">
        <v>34</v>
      </c>
      <c r="L191" s="8" t="s">
        <v>34</v>
      </c>
      <c r="M191" s="8" t="s">
        <v>34</v>
      </c>
      <c r="N191" s="8" t="s">
        <v>34</v>
      </c>
      <c r="O191" s="8" t="s">
        <v>34</v>
      </c>
    </row>
    <row r="192" spans="4:15" x14ac:dyDescent="0.35">
      <c r="D192" s="8" t="s">
        <v>34</v>
      </c>
      <c r="E192" s="8" t="s">
        <v>34</v>
      </c>
      <c r="F192" s="8" t="s">
        <v>34</v>
      </c>
      <c r="G192" s="8">
        <v>8.4499999999999993</v>
      </c>
      <c r="H192" s="8">
        <v>8.7899999999999991</v>
      </c>
      <c r="I192" s="8" t="s">
        <v>34</v>
      </c>
      <c r="J192" s="8" t="s">
        <v>34</v>
      </c>
      <c r="K192" s="8" t="s">
        <v>34</v>
      </c>
      <c r="L192" s="8" t="s">
        <v>34</v>
      </c>
      <c r="M192" s="8" t="s">
        <v>34</v>
      </c>
      <c r="N192" s="8" t="s">
        <v>34</v>
      </c>
      <c r="O192" s="8" t="s">
        <v>34</v>
      </c>
    </row>
    <row r="193" spans="4:15" x14ac:dyDescent="0.35">
      <c r="D193" s="8" t="s">
        <v>34</v>
      </c>
      <c r="E193" s="8" t="s">
        <v>34</v>
      </c>
      <c r="F193" s="8" t="s">
        <v>34</v>
      </c>
      <c r="G193" s="8">
        <v>7.89</v>
      </c>
      <c r="H193" s="8">
        <v>11.41</v>
      </c>
      <c r="I193" s="8" t="s">
        <v>34</v>
      </c>
      <c r="J193" s="8" t="s">
        <v>34</v>
      </c>
      <c r="K193" s="8" t="s">
        <v>34</v>
      </c>
      <c r="L193" s="8" t="s">
        <v>34</v>
      </c>
      <c r="M193" s="8" t="s">
        <v>34</v>
      </c>
      <c r="N193" s="8" t="s">
        <v>34</v>
      </c>
      <c r="O193" s="8" t="s">
        <v>34</v>
      </c>
    </row>
    <row r="194" spans="4:15" x14ac:dyDescent="0.35">
      <c r="D194" s="8" t="s">
        <v>34</v>
      </c>
      <c r="E194" s="8" t="s">
        <v>34</v>
      </c>
      <c r="F194" s="8" t="s">
        <v>34</v>
      </c>
      <c r="G194" s="8">
        <v>6.95</v>
      </c>
      <c r="H194" s="8">
        <v>7.33</v>
      </c>
      <c r="I194" s="8" t="s">
        <v>34</v>
      </c>
      <c r="J194" s="8" t="s">
        <v>34</v>
      </c>
      <c r="K194" s="8" t="s">
        <v>34</v>
      </c>
      <c r="L194" s="8" t="s">
        <v>34</v>
      </c>
      <c r="M194" s="8" t="s">
        <v>34</v>
      </c>
      <c r="N194" s="8" t="s">
        <v>34</v>
      </c>
      <c r="O194" s="8" t="s">
        <v>34</v>
      </c>
    </row>
    <row r="195" spans="4:15" x14ac:dyDescent="0.35">
      <c r="D195" s="8" t="s">
        <v>34</v>
      </c>
      <c r="E195" s="8" t="s">
        <v>34</v>
      </c>
      <c r="F195" s="8" t="s">
        <v>34</v>
      </c>
      <c r="G195" s="8">
        <v>8.6199999999999992</v>
      </c>
      <c r="H195" s="8">
        <v>9.6300000000000008</v>
      </c>
      <c r="I195" s="8" t="s">
        <v>34</v>
      </c>
      <c r="J195" s="8" t="s">
        <v>34</v>
      </c>
      <c r="K195" s="8" t="s">
        <v>34</v>
      </c>
      <c r="L195" s="8" t="s">
        <v>34</v>
      </c>
      <c r="M195" s="8" t="s">
        <v>34</v>
      </c>
      <c r="N195" s="8" t="s">
        <v>34</v>
      </c>
      <c r="O195" s="8" t="s">
        <v>34</v>
      </c>
    </row>
    <row r="196" spans="4:15" x14ac:dyDescent="0.35">
      <c r="D196" s="8" t="s">
        <v>34</v>
      </c>
      <c r="E196" s="8" t="s">
        <v>34</v>
      </c>
      <c r="F196" s="8" t="s">
        <v>34</v>
      </c>
      <c r="G196" s="8">
        <v>7.61</v>
      </c>
      <c r="H196" s="8">
        <v>8.61</v>
      </c>
      <c r="I196" s="8" t="s">
        <v>34</v>
      </c>
      <c r="J196" s="8" t="s">
        <v>34</v>
      </c>
      <c r="K196" s="8" t="s">
        <v>34</v>
      </c>
      <c r="L196" s="8" t="s">
        <v>34</v>
      </c>
      <c r="M196" s="8" t="s">
        <v>34</v>
      </c>
      <c r="N196" s="8" t="s">
        <v>34</v>
      </c>
      <c r="O196" s="8" t="s">
        <v>34</v>
      </c>
    </row>
    <row r="197" spans="4:15" x14ac:dyDescent="0.35">
      <c r="D197" s="8" t="s">
        <v>34</v>
      </c>
      <c r="E197" s="8" t="s">
        <v>34</v>
      </c>
      <c r="F197" s="8" t="s">
        <v>34</v>
      </c>
      <c r="G197" s="8">
        <v>8.57</v>
      </c>
      <c r="H197" s="8">
        <v>5.53</v>
      </c>
      <c r="I197" s="8" t="s">
        <v>34</v>
      </c>
      <c r="J197" s="8" t="s">
        <v>34</v>
      </c>
      <c r="K197" s="8" t="s">
        <v>34</v>
      </c>
      <c r="L197" s="8" t="s">
        <v>34</v>
      </c>
      <c r="M197" s="8" t="s">
        <v>34</v>
      </c>
      <c r="N197" s="8" t="s">
        <v>34</v>
      </c>
      <c r="O197" s="8" t="s">
        <v>34</v>
      </c>
    </row>
    <row r="198" spans="4:15" x14ac:dyDescent="0.35">
      <c r="D198" s="8" t="s">
        <v>34</v>
      </c>
      <c r="E198" s="8" t="s">
        <v>34</v>
      </c>
      <c r="F198" s="8" t="s">
        <v>34</v>
      </c>
      <c r="G198" s="8">
        <v>6.85</v>
      </c>
      <c r="H198" s="8">
        <v>10</v>
      </c>
      <c r="I198" s="8" t="s">
        <v>34</v>
      </c>
      <c r="J198" s="8" t="s">
        <v>34</v>
      </c>
      <c r="K198" s="8" t="s">
        <v>34</v>
      </c>
      <c r="L198" s="8" t="s">
        <v>34</v>
      </c>
      <c r="M198" s="8" t="s">
        <v>34</v>
      </c>
      <c r="N198" s="8" t="s">
        <v>34</v>
      </c>
      <c r="O198" s="8" t="s">
        <v>34</v>
      </c>
    </row>
    <row r="199" spans="4:15" x14ac:dyDescent="0.35">
      <c r="D199" s="8" t="s">
        <v>34</v>
      </c>
      <c r="E199" s="8" t="s">
        <v>34</v>
      </c>
      <c r="F199" s="8" t="s">
        <v>34</v>
      </c>
      <c r="G199" s="8">
        <v>10.36</v>
      </c>
      <c r="H199" s="8">
        <v>10.59</v>
      </c>
      <c r="I199" s="8" t="s">
        <v>34</v>
      </c>
      <c r="J199" s="8" t="s">
        <v>34</v>
      </c>
      <c r="K199" s="8" t="s">
        <v>34</v>
      </c>
      <c r="L199" s="8" t="s">
        <v>34</v>
      </c>
      <c r="M199" s="8" t="s">
        <v>34</v>
      </c>
      <c r="N199" s="8" t="s">
        <v>34</v>
      </c>
      <c r="O199" s="8" t="s">
        <v>34</v>
      </c>
    </row>
    <row r="200" spans="4:15" x14ac:dyDescent="0.35">
      <c r="D200" s="8" t="s">
        <v>34</v>
      </c>
      <c r="E200" s="8" t="s">
        <v>34</v>
      </c>
      <c r="F200" s="8" t="s">
        <v>34</v>
      </c>
      <c r="G200" s="8">
        <v>9.99</v>
      </c>
      <c r="H200" s="8">
        <v>9.1300000000000008</v>
      </c>
      <c r="I200" s="8" t="s">
        <v>34</v>
      </c>
      <c r="J200" s="8" t="s">
        <v>34</v>
      </c>
      <c r="K200" s="8" t="s">
        <v>34</v>
      </c>
      <c r="L200" s="8" t="s">
        <v>34</v>
      </c>
      <c r="M200" s="8" t="s">
        <v>34</v>
      </c>
      <c r="N200" s="8" t="s">
        <v>34</v>
      </c>
      <c r="O200" s="8" t="s">
        <v>34</v>
      </c>
    </row>
    <row r="201" spans="4:15" x14ac:dyDescent="0.35">
      <c r="D201" s="8" t="s">
        <v>34</v>
      </c>
      <c r="E201" s="8" t="s">
        <v>34</v>
      </c>
      <c r="F201" s="8" t="s">
        <v>34</v>
      </c>
      <c r="G201" s="8">
        <v>7.64</v>
      </c>
      <c r="H201" s="8">
        <v>12.29</v>
      </c>
      <c r="I201" s="8" t="s">
        <v>34</v>
      </c>
      <c r="J201" s="8" t="s">
        <v>34</v>
      </c>
      <c r="K201" s="8" t="s">
        <v>34</v>
      </c>
      <c r="L201" s="8" t="s">
        <v>34</v>
      </c>
      <c r="M201" s="8" t="s">
        <v>34</v>
      </c>
      <c r="N201" s="8" t="s">
        <v>34</v>
      </c>
      <c r="O201" s="8" t="s">
        <v>34</v>
      </c>
    </row>
    <row r="202" spans="4:15" x14ac:dyDescent="0.35">
      <c r="D202" s="8" t="s">
        <v>34</v>
      </c>
      <c r="E202" s="8" t="s">
        <v>34</v>
      </c>
      <c r="F202" s="8" t="s">
        <v>34</v>
      </c>
      <c r="G202" s="8">
        <v>7.67</v>
      </c>
      <c r="H202" s="8">
        <v>9.93</v>
      </c>
      <c r="I202" s="8" t="s">
        <v>34</v>
      </c>
      <c r="J202" s="8" t="s">
        <v>34</v>
      </c>
      <c r="K202" s="8" t="s">
        <v>34</v>
      </c>
      <c r="L202" s="8" t="s">
        <v>34</v>
      </c>
      <c r="M202" s="8" t="s">
        <v>34</v>
      </c>
      <c r="N202" s="8" t="s">
        <v>34</v>
      </c>
      <c r="O202" s="8" t="s">
        <v>34</v>
      </c>
    </row>
    <row r="203" spans="4:15" x14ac:dyDescent="0.35">
      <c r="D203" s="8" t="s">
        <v>34</v>
      </c>
      <c r="E203" s="8" t="s">
        <v>34</v>
      </c>
      <c r="F203" s="8" t="s">
        <v>34</v>
      </c>
      <c r="G203" s="8">
        <v>8.08</v>
      </c>
      <c r="H203" s="8">
        <v>10.35</v>
      </c>
      <c r="I203" s="8" t="s">
        <v>34</v>
      </c>
      <c r="J203" s="8" t="s">
        <v>34</v>
      </c>
      <c r="K203" s="8" t="s">
        <v>34</v>
      </c>
      <c r="L203" s="8" t="s">
        <v>34</v>
      </c>
      <c r="M203" s="8" t="s">
        <v>34</v>
      </c>
      <c r="N203" s="8" t="s">
        <v>34</v>
      </c>
      <c r="O203" s="8" t="s">
        <v>34</v>
      </c>
    </row>
    <row r="204" spans="4:15" x14ac:dyDescent="0.35">
      <c r="D204" s="8" t="s">
        <v>34</v>
      </c>
      <c r="E204" s="8" t="s">
        <v>34</v>
      </c>
      <c r="F204" s="8" t="s">
        <v>34</v>
      </c>
      <c r="G204" s="8">
        <v>8.14</v>
      </c>
      <c r="H204" s="8">
        <v>10.59</v>
      </c>
      <c r="I204" s="8" t="s">
        <v>34</v>
      </c>
      <c r="J204" s="8" t="s">
        <v>34</v>
      </c>
      <c r="K204" s="8" t="s">
        <v>34</v>
      </c>
      <c r="L204" s="8" t="s">
        <v>34</v>
      </c>
      <c r="M204" s="8" t="s">
        <v>34</v>
      </c>
      <c r="N204" s="8" t="s">
        <v>34</v>
      </c>
      <c r="O204" s="8" t="s">
        <v>34</v>
      </c>
    </row>
    <row r="205" spans="4:15" x14ac:dyDescent="0.35">
      <c r="D205" s="8" t="s">
        <v>34</v>
      </c>
      <c r="E205" s="8" t="s">
        <v>34</v>
      </c>
      <c r="F205" s="8" t="s">
        <v>34</v>
      </c>
      <c r="G205" s="8">
        <v>10.97</v>
      </c>
      <c r="H205" s="8">
        <v>10.23</v>
      </c>
      <c r="I205" s="8" t="s">
        <v>34</v>
      </c>
      <c r="J205" s="8" t="s">
        <v>34</v>
      </c>
      <c r="K205" s="8" t="s">
        <v>34</v>
      </c>
      <c r="L205" s="8" t="s">
        <v>34</v>
      </c>
      <c r="M205" s="8" t="s">
        <v>34</v>
      </c>
      <c r="N205" s="8" t="s">
        <v>34</v>
      </c>
      <c r="O205" s="8" t="s">
        <v>34</v>
      </c>
    </row>
    <row r="206" spans="4:15" x14ac:dyDescent="0.35">
      <c r="D206" s="8" t="s">
        <v>34</v>
      </c>
      <c r="E206" s="8" t="s">
        <v>34</v>
      </c>
      <c r="F206" s="8" t="s">
        <v>34</v>
      </c>
      <c r="G206" s="8">
        <v>8.8800000000000008</v>
      </c>
      <c r="H206" s="8">
        <v>8.1300000000000008</v>
      </c>
      <c r="I206" s="8" t="s">
        <v>34</v>
      </c>
      <c r="J206" s="8" t="s">
        <v>34</v>
      </c>
      <c r="K206" s="8" t="s">
        <v>34</v>
      </c>
      <c r="L206" s="8" t="s">
        <v>34</v>
      </c>
      <c r="M206" s="8" t="s">
        <v>34</v>
      </c>
      <c r="N206" s="8" t="s">
        <v>34</v>
      </c>
      <c r="O206" s="8" t="s">
        <v>34</v>
      </c>
    </row>
    <row r="207" spans="4:15" x14ac:dyDescent="0.35">
      <c r="D207" s="8" t="s">
        <v>34</v>
      </c>
      <c r="E207" s="8" t="s">
        <v>34</v>
      </c>
      <c r="F207" s="8" t="s">
        <v>34</v>
      </c>
      <c r="G207" s="8">
        <v>9.1300000000000008</v>
      </c>
      <c r="H207" s="8">
        <v>13.34</v>
      </c>
      <c r="I207" s="8" t="s">
        <v>34</v>
      </c>
      <c r="J207" s="8" t="s">
        <v>34</v>
      </c>
      <c r="K207" s="8" t="s">
        <v>34</v>
      </c>
      <c r="L207" s="8" t="s">
        <v>34</v>
      </c>
      <c r="M207" s="8" t="s">
        <v>34</v>
      </c>
      <c r="N207" s="8" t="s">
        <v>34</v>
      </c>
      <c r="O207" s="8" t="s">
        <v>34</v>
      </c>
    </row>
    <row r="208" spans="4:15" x14ac:dyDescent="0.35">
      <c r="D208" s="8" t="s">
        <v>34</v>
      </c>
      <c r="E208" s="8" t="s">
        <v>34</v>
      </c>
      <c r="F208" s="8" t="s">
        <v>34</v>
      </c>
      <c r="G208" s="8">
        <v>6.54</v>
      </c>
      <c r="H208" s="8">
        <v>8.32</v>
      </c>
      <c r="I208" s="8" t="s">
        <v>34</v>
      </c>
      <c r="J208" s="8" t="s">
        <v>34</v>
      </c>
      <c r="K208" s="8" t="s">
        <v>34</v>
      </c>
      <c r="L208" s="8" t="s">
        <v>34</v>
      </c>
      <c r="M208" s="8" t="s">
        <v>34</v>
      </c>
      <c r="N208" s="8" t="s">
        <v>34</v>
      </c>
      <c r="O208" s="8" t="s">
        <v>34</v>
      </c>
    </row>
    <row r="209" spans="4:15" x14ac:dyDescent="0.35">
      <c r="D209" s="8" t="s">
        <v>34</v>
      </c>
      <c r="E209" s="8" t="s">
        <v>34</v>
      </c>
      <c r="F209" s="8" t="s">
        <v>34</v>
      </c>
      <c r="G209" s="8">
        <v>7.25</v>
      </c>
      <c r="H209" s="8">
        <v>5.7</v>
      </c>
      <c r="I209" s="8" t="s">
        <v>34</v>
      </c>
      <c r="J209" s="8" t="s">
        <v>34</v>
      </c>
      <c r="K209" s="8" t="s">
        <v>34</v>
      </c>
      <c r="L209" s="8" t="s">
        <v>34</v>
      </c>
      <c r="M209" s="8" t="s">
        <v>34</v>
      </c>
      <c r="N209" s="8" t="s">
        <v>34</v>
      </c>
      <c r="O209" s="8" t="s">
        <v>34</v>
      </c>
    </row>
    <row r="210" spans="4:15" x14ac:dyDescent="0.35">
      <c r="D210" s="8" t="s">
        <v>34</v>
      </c>
      <c r="E210" s="8" t="s">
        <v>34</v>
      </c>
      <c r="F210" s="8" t="s">
        <v>34</v>
      </c>
      <c r="G210" s="8">
        <v>9.74</v>
      </c>
      <c r="H210" s="8">
        <v>9.64</v>
      </c>
      <c r="I210" s="8" t="s">
        <v>34</v>
      </c>
      <c r="J210" s="8" t="s">
        <v>34</v>
      </c>
      <c r="K210" s="8" t="s">
        <v>34</v>
      </c>
      <c r="L210" s="8" t="s">
        <v>34</v>
      </c>
      <c r="M210" s="8" t="s">
        <v>34</v>
      </c>
      <c r="N210" s="8" t="s">
        <v>34</v>
      </c>
      <c r="O210" s="8" t="s">
        <v>34</v>
      </c>
    </row>
    <row r="211" spans="4:15" x14ac:dyDescent="0.35">
      <c r="D211" s="8" t="s">
        <v>34</v>
      </c>
      <c r="E211" s="8" t="s">
        <v>34</v>
      </c>
      <c r="F211" s="8" t="s">
        <v>34</v>
      </c>
      <c r="G211" s="8">
        <v>9.06</v>
      </c>
      <c r="H211" s="8">
        <v>10.3</v>
      </c>
      <c r="I211" s="8" t="s">
        <v>34</v>
      </c>
      <c r="J211" s="8" t="s">
        <v>34</v>
      </c>
      <c r="K211" s="8" t="s">
        <v>34</v>
      </c>
      <c r="L211" s="8" t="s">
        <v>34</v>
      </c>
      <c r="M211" s="8" t="s">
        <v>34</v>
      </c>
      <c r="N211" s="8" t="s">
        <v>34</v>
      </c>
      <c r="O211" s="8" t="s">
        <v>34</v>
      </c>
    </row>
    <row r="212" spans="4:15" x14ac:dyDescent="0.35">
      <c r="D212" s="8" t="s">
        <v>34</v>
      </c>
      <c r="E212" s="8" t="s">
        <v>34</v>
      </c>
      <c r="F212" s="8" t="s">
        <v>34</v>
      </c>
      <c r="G212" s="8">
        <v>7.8</v>
      </c>
      <c r="H212" s="8">
        <v>10.1</v>
      </c>
      <c r="I212" s="8" t="s">
        <v>34</v>
      </c>
      <c r="J212" s="8" t="s">
        <v>34</v>
      </c>
      <c r="K212" s="8" t="s">
        <v>34</v>
      </c>
      <c r="L212" s="8" t="s">
        <v>34</v>
      </c>
      <c r="M212" s="8" t="s">
        <v>34</v>
      </c>
      <c r="N212" s="8" t="s">
        <v>34</v>
      </c>
      <c r="O212" s="8" t="s">
        <v>34</v>
      </c>
    </row>
    <row r="213" spans="4:15" x14ac:dyDescent="0.35">
      <c r="D213" s="8" t="s">
        <v>34</v>
      </c>
      <c r="E213" s="8" t="s">
        <v>34</v>
      </c>
      <c r="F213" s="8" t="s">
        <v>34</v>
      </c>
      <c r="G213" s="8">
        <v>10.76</v>
      </c>
      <c r="H213" s="8">
        <v>9.01</v>
      </c>
      <c r="I213" s="8" t="s">
        <v>34</v>
      </c>
      <c r="J213" s="8" t="s">
        <v>34</v>
      </c>
      <c r="K213" s="8" t="s">
        <v>34</v>
      </c>
      <c r="L213" s="8" t="s">
        <v>34</v>
      </c>
      <c r="M213" s="8" t="s">
        <v>34</v>
      </c>
      <c r="N213" s="8" t="s">
        <v>34</v>
      </c>
      <c r="O213" s="8" t="s">
        <v>34</v>
      </c>
    </row>
    <row r="214" spans="4:15" x14ac:dyDescent="0.35">
      <c r="D214" s="8" t="s">
        <v>34</v>
      </c>
      <c r="E214" s="8" t="s">
        <v>34</v>
      </c>
      <c r="F214" s="8" t="s">
        <v>34</v>
      </c>
      <c r="G214" s="8">
        <v>7.99</v>
      </c>
      <c r="H214" s="8">
        <v>10.59</v>
      </c>
      <c r="I214" s="8" t="s">
        <v>34</v>
      </c>
      <c r="J214" s="8" t="s">
        <v>34</v>
      </c>
      <c r="K214" s="8" t="s">
        <v>34</v>
      </c>
      <c r="L214" s="8" t="s">
        <v>34</v>
      </c>
      <c r="M214" s="8" t="s">
        <v>34</v>
      </c>
      <c r="N214" s="8" t="s">
        <v>34</v>
      </c>
      <c r="O214" s="8" t="s">
        <v>34</v>
      </c>
    </row>
    <row r="215" spans="4:15" x14ac:dyDescent="0.35">
      <c r="D215" s="8" t="s">
        <v>34</v>
      </c>
      <c r="E215" s="8" t="s">
        <v>34</v>
      </c>
      <c r="F215" s="8" t="s">
        <v>34</v>
      </c>
      <c r="G215" s="8" t="s">
        <v>34</v>
      </c>
      <c r="H215" s="8">
        <v>11.28</v>
      </c>
      <c r="I215" s="8" t="s">
        <v>34</v>
      </c>
      <c r="J215" s="8" t="s">
        <v>34</v>
      </c>
      <c r="K215" s="8" t="s">
        <v>34</v>
      </c>
      <c r="L215" s="8" t="s">
        <v>34</v>
      </c>
      <c r="M215" s="8" t="s">
        <v>34</v>
      </c>
      <c r="N215" s="8" t="s">
        <v>34</v>
      </c>
      <c r="O215" s="8" t="s">
        <v>34</v>
      </c>
    </row>
    <row r="216" spans="4:15" x14ac:dyDescent="0.35">
      <c r="D216" s="8" t="s">
        <v>34</v>
      </c>
      <c r="E216" s="8" t="s">
        <v>34</v>
      </c>
      <c r="F216" s="8" t="s">
        <v>34</v>
      </c>
      <c r="G216" s="8" t="s">
        <v>34</v>
      </c>
      <c r="H216" s="8">
        <v>7.81</v>
      </c>
      <c r="I216" s="8" t="s">
        <v>34</v>
      </c>
      <c r="J216" s="8" t="s">
        <v>34</v>
      </c>
      <c r="K216" s="8" t="s">
        <v>34</v>
      </c>
      <c r="L216" s="8" t="s">
        <v>34</v>
      </c>
      <c r="M216" s="8" t="s">
        <v>34</v>
      </c>
      <c r="N216" s="8" t="s">
        <v>34</v>
      </c>
      <c r="O216" s="8" t="s">
        <v>34</v>
      </c>
    </row>
    <row r="217" spans="4:15" x14ac:dyDescent="0.35">
      <c r="D217" s="8" t="s">
        <v>34</v>
      </c>
      <c r="E217" s="8" t="s">
        <v>34</v>
      </c>
      <c r="F217" s="8" t="s">
        <v>34</v>
      </c>
      <c r="G217" s="8" t="s">
        <v>34</v>
      </c>
      <c r="H217" s="8">
        <v>10.18</v>
      </c>
      <c r="I217" s="8" t="s">
        <v>34</v>
      </c>
      <c r="J217" s="8" t="s">
        <v>34</v>
      </c>
      <c r="K217" s="8" t="s">
        <v>34</v>
      </c>
      <c r="L217" s="8" t="s">
        <v>34</v>
      </c>
      <c r="M217" s="8" t="s">
        <v>34</v>
      </c>
      <c r="N217" s="8" t="s">
        <v>34</v>
      </c>
      <c r="O217" s="8" t="s">
        <v>34</v>
      </c>
    </row>
    <row r="218" spans="4:15" x14ac:dyDescent="0.35">
      <c r="D218" s="8" t="s">
        <v>34</v>
      </c>
      <c r="E218" s="8" t="s">
        <v>34</v>
      </c>
      <c r="F218" s="8" t="s">
        <v>34</v>
      </c>
      <c r="G218" s="8" t="s">
        <v>34</v>
      </c>
      <c r="H218" s="8">
        <v>9.7100000000000009</v>
      </c>
      <c r="I218" s="8" t="s">
        <v>34</v>
      </c>
      <c r="J218" s="8" t="s">
        <v>34</v>
      </c>
      <c r="K218" s="8" t="s">
        <v>34</v>
      </c>
      <c r="L218" s="8" t="s">
        <v>34</v>
      </c>
      <c r="M218" s="8" t="s">
        <v>34</v>
      </c>
      <c r="N218" s="8" t="s">
        <v>34</v>
      </c>
      <c r="O218" s="8" t="s">
        <v>34</v>
      </c>
    </row>
    <row r="219" spans="4:15" x14ac:dyDescent="0.35">
      <c r="D219" s="8" t="s">
        <v>34</v>
      </c>
      <c r="E219" s="8" t="s">
        <v>34</v>
      </c>
      <c r="F219" s="8" t="s">
        <v>34</v>
      </c>
      <c r="G219" s="8" t="s">
        <v>34</v>
      </c>
      <c r="H219" s="8">
        <v>11.47</v>
      </c>
      <c r="I219" s="8" t="s">
        <v>34</v>
      </c>
      <c r="J219" s="8" t="s">
        <v>34</v>
      </c>
      <c r="K219" s="8" t="s">
        <v>34</v>
      </c>
      <c r="L219" s="8" t="s">
        <v>34</v>
      </c>
      <c r="M219" s="8" t="s">
        <v>34</v>
      </c>
      <c r="N219" s="8" t="s">
        <v>34</v>
      </c>
      <c r="O219" s="8" t="s">
        <v>34</v>
      </c>
    </row>
    <row r="220" spans="4:15" x14ac:dyDescent="0.35">
      <c r="D220" s="8" t="s">
        <v>34</v>
      </c>
      <c r="E220" s="8" t="s">
        <v>34</v>
      </c>
      <c r="F220" s="8" t="s">
        <v>34</v>
      </c>
      <c r="G220" s="8" t="s">
        <v>34</v>
      </c>
      <c r="H220" s="8">
        <v>9.61</v>
      </c>
      <c r="I220" s="8" t="s">
        <v>34</v>
      </c>
      <c r="J220" s="8" t="s">
        <v>34</v>
      </c>
      <c r="K220" s="8" t="s">
        <v>34</v>
      </c>
      <c r="L220" s="8" t="s">
        <v>34</v>
      </c>
      <c r="M220" s="8" t="s">
        <v>34</v>
      </c>
      <c r="N220" s="8" t="s">
        <v>34</v>
      </c>
      <c r="O220" s="8" t="s">
        <v>34</v>
      </c>
    </row>
    <row r="221" spans="4:15" x14ac:dyDescent="0.35">
      <c r="D221" s="8" t="s">
        <v>34</v>
      </c>
      <c r="E221" s="8" t="s">
        <v>34</v>
      </c>
      <c r="F221" s="8" t="s">
        <v>34</v>
      </c>
      <c r="G221" s="8" t="s">
        <v>34</v>
      </c>
      <c r="H221" s="8">
        <v>11.8</v>
      </c>
      <c r="I221" s="8" t="s">
        <v>34</v>
      </c>
      <c r="J221" s="8" t="s">
        <v>34</v>
      </c>
      <c r="K221" s="8" t="s">
        <v>34</v>
      </c>
      <c r="L221" s="8" t="s">
        <v>34</v>
      </c>
      <c r="M221" s="8" t="s">
        <v>34</v>
      </c>
      <c r="N221" s="8" t="s">
        <v>34</v>
      </c>
      <c r="O221" s="8" t="s">
        <v>34</v>
      </c>
    </row>
    <row r="222" spans="4:15" x14ac:dyDescent="0.35">
      <c r="D222" s="8" t="s">
        <v>34</v>
      </c>
      <c r="E222" s="8" t="s">
        <v>34</v>
      </c>
      <c r="F222" s="8" t="s">
        <v>34</v>
      </c>
      <c r="G222" s="8" t="s">
        <v>34</v>
      </c>
      <c r="H222" s="8">
        <v>8.08</v>
      </c>
      <c r="I222" s="8" t="s">
        <v>34</v>
      </c>
      <c r="J222" s="8" t="s">
        <v>34</v>
      </c>
      <c r="K222" s="8" t="s">
        <v>34</v>
      </c>
      <c r="L222" s="8" t="s">
        <v>34</v>
      </c>
      <c r="M222" s="8" t="s">
        <v>34</v>
      </c>
      <c r="N222" s="8" t="s">
        <v>34</v>
      </c>
      <c r="O222" s="8" t="s">
        <v>34</v>
      </c>
    </row>
    <row r="223" spans="4:15" x14ac:dyDescent="0.35">
      <c r="D223" s="8" t="s">
        <v>34</v>
      </c>
      <c r="E223" s="8" t="s">
        <v>34</v>
      </c>
      <c r="F223" s="8" t="s">
        <v>34</v>
      </c>
      <c r="G223" s="8" t="s">
        <v>34</v>
      </c>
      <c r="H223" s="8">
        <v>13.24</v>
      </c>
      <c r="I223" s="8" t="s">
        <v>34</v>
      </c>
      <c r="J223" s="8" t="s">
        <v>34</v>
      </c>
      <c r="K223" s="8" t="s">
        <v>34</v>
      </c>
      <c r="L223" s="8" t="s">
        <v>34</v>
      </c>
      <c r="M223" s="8" t="s">
        <v>34</v>
      </c>
      <c r="N223" s="8" t="s">
        <v>34</v>
      </c>
      <c r="O223" s="8" t="s">
        <v>34</v>
      </c>
    </row>
    <row r="224" spans="4:15" x14ac:dyDescent="0.35">
      <c r="D224" s="8" t="s">
        <v>34</v>
      </c>
      <c r="E224" s="8" t="s">
        <v>34</v>
      </c>
      <c r="F224" s="8" t="s">
        <v>34</v>
      </c>
      <c r="G224" s="8" t="s">
        <v>34</v>
      </c>
      <c r="H224" s="8">
        <v>11.06</v>
      </c>
      <c r="I224" s="8" t="s">
        <v>34</v>
      </c>
      <c r="J224" s="8" t="s">
        <v>34</v>
      </c>
      <c r="K224" s="8" t="s">
        <v>34</v>
      </c>
      <c r="L224" s="8" t="s">
        <v>34</v>
      </c>
      <c r="M224" s="8" t="s">
        <v>34</v>
      </c>
      <c r="N224" s="8" t="s">
        <v>34</v>
      </c>
      <c r="O224" s="8" t="s">
        <v>34</v>
      </c>
    </row>
    <row r="225" spans="4:15" x14ac:dyDescent="0.35">
      <c r="D225" s="8" t="s">
        <v>34</v>
      </c>
      <c r="E225" s="8" t="s">
        <v>34</v>
      </c>
      <c r="F225" s="8" t="s">
        <v>34</v>
      </c>
      <c r="G225" s="8" t="s">
        <v>34</v>
      </c>
      <c r="H225" s="8">
        <v>9.84</v>
      </c>
      <c r="I225" s="8" t="s">
        <v>34</v>
      </c>
      <c r="J225" s="8" t="s">
        <v>34</v>
      </c>
      <c r="K225" s="8" t="s">
        <v>34</v>
      </c>
      <c r="L225" s="8" t="s">
        <v>34</v>
      </c>
      <c r="M225" s="8" t="s">
        <v>34</v>
      </c>
      <c r="N225" s="8" t="s">
        <v>34</v>
      </c>
      <c r="O225" s="8" t="s">
        <v>34</v>
      </c>
    </row>
    <row r="226" spans="4:15" x14ac:dyDescent="0.35">
      <c r="D226" s="8" t="s">
        <v>34</v>
      </c>
      <c r="E226" s="8" t="s">
        <v>34</v>
      </c>
      <c r="F226" s="8" t="s">
        <v>34</v>
      </c>
      <c r="G226" s="8" t="s">
        <v>34</v>
      </c>
      <c r="H226" s="8">
        <v>7.13</v>
      </c>
      <c r="I226" s="8" t="s">
        <v>34</v>
      </c>
      <c r="J226" s="8" t="s">
        <v>34</v>
      </c>
      <c r="K226" s="8" t="s">
        <v>34</v>
      </c>
      <c r="L226" s="8" t="s">
        <v>34</v>
      </c>
      <c r="M226" s="8" t="s">
        <v>34</v>
      </c>
      <c r="N226" s="8" t="s">
        <v>34</v>
      </c>
      <c r="O226" s="8" t="s">
        <v>34</v>
      </c>
    </row>
    <row r="227" spans="4:15" x14ac:dyDescent="0.35">
      <c r="D227" s="8" t="s">
        <v>34</v>
      </c>
      <c r="E227" s="8" t="s">
        <v>34</v>
      </c>
      <c r="F227" s="8" t="s">
        <v>34</v>
      </c>
      <c r="G227" s="8" t="s">
        <v>34</v>
      </c>
      <c r="H227" s="8">
        <v>10.77</v>
      </c>
      <c r="I227" s="8" t="s">
        <v>34</v>
      </c>
      <c r="J227" s="8" t="s">
        <v>34</v>
      </c>
      <c r="K227" s="8" t="s">
        <v>34</v>
      </c>
      <c r="L227" s="8" t="s">
        <v>34</v>
      </c>
      <c r="M227" s="8" t="s">
        <v>34</v>
      </c>
      <c r="N227" s="8" t="s">
        <v>34</v>
      </c>
      <c r="O227" s="8" t="s">
        <v>34</v>
      </c>
    </row>
    <row r="228" spans="4:15" x14ac:dyDescent="0.35">
      <c r="D228" s="8" t="s">
        <v>34</v>
      </c>
      <c r="E228" s="8" t="s">
        <v>34</v>
      </c>
      <c r="F228" s="8" t="s">
        <v>34</v>
      </c>
      <c r="G228" s="8" t="s">
        <v>34</v>
      </c>
      <c r="H228" s="8">
        <v>11.51</v>
      </c>
      <c r="I228" s="8" t="s">
        <v>34</v>
      </c>
      <c r="J228" s="8" t="s">
        <v>34</v>
      </c>
      <c r="K228" s="8" t="s">
        <v>34</v>
      </c>
      <c r="L228" s="8" t="s">
        <v>34</v>
      </c>
      <c r="M228" s="8" t="s">
        <v>34</v>
      </c>
      <c r="N228" s="8" t="s">
        <v>34</v>
      </c>
      <c r="O228" s="8" t="s">
        <v>34</v>
      </c>
    </row>
    <row r="229" spans="4:15" x14ac:dyDescent="0.35">
      <c r="D229" s="8" t="s">
        <v>34</v>
      </c>
      <c r="E229" s="8" t="s">
        <v>34</v>
      </c>
      <c r="F229" s="8" t="s">
        <v>34</v>
      </c>
      <c r="G229" s="8" t="s">
        <v>34</v>
      </c>
      <c r="H229" s="8">
        <v>9.4700000000000006</v>
      </c>
      <c r="I229" s="8" t="s">
        <v>34</v>
      </c>
      <c r="J229" s="8" t="s">
        <v>34</v>
      </c>
      <c r="K229" s="8" t="s">
        <v>34</v>
      </c>
      <c r="L229" s="8" t="s">
        <v>34</v>
      </c>
      <c r="M229" s="8" t="s">
        <v>34</v>
      </c>
      <c r="N229" s="8" t="s">
        <v>34</v>
      </c>
      <c r="O229" s="8" t="s">
        <v>34</v>
      </c>
    </row>
    <row r="230" spans="4:15" x14ac:dyDescent="0.35">
      <c r="D230" s="8" t="s">
        <v>34</v>
      </c>
      <c r="E230" s="8" t="s">
        <v>34</v>
      </c>
      <c r="F230" s="8" t="s">
        <v>34</v>
      </c>
      <c r="G230" s="8" t="s">
        <v>34</v>
      </c>
      <c r="H230" s="8">
        <v>11.32</v>
      </c>
      <c r="I230" s="8" t="s">
        <v>34</v>
      </c>
      <c r="J230" s="8" t="s">
        <v>34</v>
      </c>
      <c r="K230" s="8" t="s">
        <v>34</v>
      </c>
      <c r="L230" s="8" t="s">
        <v>34</v>
      </c>
      <c r="M230" s="8" t="s">
        <v>34</v>
      </c>
      <c r="N230" s="8" t="s">
        <v>34</v>
      </c>
      <c r="O230" s="8" t="s">
        <v>34</v>
      </c>
    </row>
    <row r="231" spans="4:15" x14ac:dyDescent="0.35">
      <c r="D231" s="8" t="s">
        <v>34</v>
      </c>
      <c r="E231" s="8" t="s">
        <v>34</v>
      </c>
      <c r="F231" s="8" t="s">
        <v>34</v>
      </c>
      <c r="G231" s="8" t="s">
        <v>34</v>
      </c>
      <c r="H231" s="8">
        <v>10.83</v>
      </c>
      <c r="I231" s="8" t="s">
        <v>34</v>
      </c>
      <c r="J231" s="8" t="s">
        <v>34</v>
      </c>
      <c r="K231" s="8" t="s">
        <v>34</v>
      </c>
      <c r="L231" s="8" t="s">
        <v>34</v>
      </c>
      <c r="M231" s="8" t="s">
        <v>34</v>
      </c>
      <c r="N231" s="8" t="s">
        <v>34</v>
      </c>
      <c r="O231" s="8" t="s">
        <v>34</v>
      </c>
    </row>
    <row r="232" spans="4:15" x14ac:dyDescent="0.35">
      <c r="D232" s="8" t="s">
        <v>34</v>
      </c>
      <c r="E232" s="8" t="s">
        <v>34</v>
      </c>
      <c r="F232" s="8" t="s">
        <v>34</v>
      </c>
      <c r="G232" s="8" t="s">
        <v>34</v>
      </c>
      <c r="H232" s="8">
        <v>10.59</v>
      </c>
      <c r="I232" s="8" t="s">
        <v>34</v>
      </c>
      <c r="J232" s="8" t="s">
        <v>34</v>
      </c>
      <c r="K232" s="8" t="s">
        <v>34</v>
      </c>
      <c r="L232" s="8" t="s">
        <v>34</v>
      </c>
      <c r="M232" s="8" t="s">
        <v>34</v>
      </c>
      <c r="N232" s="8" t="s">
        <v>34</v>
      </c>
      <c r="O232" s="8" t="s">
        <v>34</v>
      </c>
    </row>
    <row r="233" spans="4:15" x14ac:dyDescent="0.35">
      <c r="D233" s="8" t="s">
        <v>34</v>
      </c>
      <c r="E233" s="8" t="s">
        <v>34</v>
      </c>
      <c r="F233" s="8" t="s">
        <v>34</v>
      </c>
      <c r="G233" s="8" t="s">
        <v>34</v>
      </c>
      <c r="H233" s="8">
        <v>8.99</v>
      </c>
      <c r="I233" s="8" t="s">
        <v>34</v>
      </c>
      <c r="J233" s="8" t="s">
        <v>34</v>
      </c>
      <c r="K233" s="8" t="s">
        <v>34</v>
      </c>
      <c r="L233" s="8" t="s">
        <v>34</v>
      </c>
      <c r="M233" s="8" t="s">
        <v>34</v>
      </c>
      <c r="N233" s="8" t="s">
        <v>34</v>
      </c>
      <c r="O233" s="8" t="s">
        <v>34</v>
      </c>
    </row>
    <row r="234" spans="4:15" x14ac:dyDescent="0.35">
      <c r="D234" s="8" t="s">
        <v>34</v>
      </c>
      <c r="E234" s="8" t="s">
        <v>34</v>
      </c>
      <c r="F234" s="8" t="s">
        <v>34</v>
      </c>
      <c r="G234" s="8" t="s">
        <v>34</v>
      </c>
      <c r="H234" s="8">
        <v>10.11</v>
      </c>
      <c r="I234" s="8" t="s">
        <v>34</v>
      </c>
      <c r="J234" s="8" t="s">
        <v>34</v>
      </c>
      <c r="K234" s="8" t="s">
        <v>34</v>
      </c>
      <c r="L234" s="8" t="s">
        <v>34</v>
      </c>
      <c r="M234" s="8" t="s">
        <v>34</v>
      </c>
      <c r="N234" s="8" t="s">
        <v>34</v>
      </c>
      <c r="O234" s="8" t="s">
        <v>34</v>
      </c>
    </row>
    <row r="235" spans="4:15" x14ac:dyDescent="0.35">
      <c r="D235" s="8" t="s">
        <v>34</v>
      </c>
      <c r="E235" s="8" t="s">
        <v>34</v>
      </c>
      <c r="F235" s="8" t="s">
        <v>34</v>
      </c>
      <c r="G235" s="8" t="s">
        <v>34</v>
      </c>
      <c r="H235" s="8">
        <v>12.32</v>
      </c>
      <c r="I235" s="8" t="s">
        <v>34</v>
      </c>
      <c r="J235" s="8" t="s">
        <v>34</v>
      </c>
      <c r="K235" s="8" t="s">
        <v>34</v>
      </c>
      <c r="L235" s="8" t="s">
        <v>34</v>
      </c>
      <c r="M235" s="8" t="s">
        <v>34</v>
      </c>
      <c r="N235" s="8" t="s">
        <v>34</v>
      </c>
      <c r="O235" s="8" t="s">
        <v>34</v>
      </c>
    </row>
    <row r="236" spans="4:15" x14ac:dyDescent="0.35">
      <c r="D236" s="8" t="s">
        <v>34</v>
      </c>
      <c r="E236" s="8" t="s">
        <v>34</v>
      </c>
      <c r="F236" s="8" t="s">
        <v>34</v>
      </c>
      <c r="G236" s="8" t="s">
        <v>34</v>
      </c>
      <c r="H236" s="8">
        <v>11.39</v>
      </c>
      <c r="I236" s="8" t="s">
        <v>34</v>
      </c>
      <c r="J236" s="8" t="s">
        <v>34</v>
      </c>
      <c r="K236" s="8" t="s">
        <v>34</v>
      </c>
      <c r="L236" s="8" t="s">
        <v>34</v>
      </c>
      <c r="M236" s="8" t="s">
        <v>34</v>
      </c>
      <c r="N236" s="8" t="s">
        <v>34</v>
      </c>
      <c r="O236" s="8" t="s">
        <v>34</v>
      </c>
    </row>
    <row r="237" spans="4:15" x14ac:dyDescent="0.35">
      <c r="D237" s="8" t="s">
        <v>34</v>
      </c>
      <c r="E237" s="8" t="s">
        <v>34</v>
      </c>
      <c r="F237" s="8" t="s">
        <v>34</v>
      </c>
      <c r="G237" s="8" t="s">
        <v>34</v>
      </c>
      <c r="H237" s="8">
        <v>11.56</v>
      </c>
      <c r="I237" s="8" t="s">
        <v>34</v>
      </c>
      <c r="J237" s="8" t="s">
        <v>34</v>
      </c>
      <c r="K237" s="8" t="s">
        <v>34</v>
      </c>
      <c r="L237" s="8" t="s">
        <v>34</v>
      </c>
      <c r="M237" s="8" t="s">
        <v>34</v>
      </c>
      <c r="N237" s="8" t="s">
        <v>34</v>
      </c>
      <c r="O237" s="8" t="s">
        <v>34</v>
      </c>
    </row>
    <row r="238" spans="4:15" x14ac:dyDescent="0.35">
      <c r="D238" s="8" t="s">
        <v>34</v>
      </c>
      <c r="E238" s="8" t="s">
        <v>34</v>
      </c>
      <c r="F238" s="8" t="s">
        <v>34</v>
      </c>
      <c r="G238" s="8" t="s">
        <v>34</v>
      </c>
      <c r="H238" s="8">
        <v>8.39</v>
      </c>
      <c r="I238" s="8" t="s">
        <v>34</v>
      </c>
      <c r="J238" s="8" t="s">
        <v>34</v>
      </c>
      <c r="K238" s="8" t="s">
        <v>34</v>
      </c>
      <c r="L238" s="8" t="s">
        <v>34</v>
      </c>
      <c r="M238" s="8" t="s">
        <v>34</v>
      </c>
      <c r="N238" s="8" t="s">
        <v>34</v>
      </c>
      <c r="O238" s="8" t="s">
        <v>34</v>
      </c>
    </row>
    <row r="239" spans="4:15" x14ac:dyDescent="0.35">
      <c r="D239" s="8" t="s">
        <v>34</v>
      </c>
      <c r="E239" s="8" t="s">
        <v>34</v>
      </c>
      <c r="F239" s="8" t="s">
        <v>34</v>
      </c>
      <c r="G239" s="8" t="s">
        <v>34</v>
      </c>
      <c r="H239" s="8">
        <v>10.119999999999999</v>
      </c>
      <c r="I239" s="8" t="s">
        <v>34</v>
      </c>
      <c r="J239" s="8" t="s">
        <v>34</v>
      </c>
      <c r="K239" s="8" t="s">
        <v>34</v>
      </c>
      <c r="L239" s="8" t="s">
        <v>34</v>
      </c>
      <c r="M239" s="8" t="s">
        <v>34</v>
      </c>
      <c r="N239" s="8" t="s">
        <v>34</v>
      </c>
      <c r="O239" s="8" t="s">
        <v>34</v>
      </c>
    </row>
    <row r="240" spans="4:15" x14ac:dyDescent="0.35">
      <c r="D240" s="8" t="s">
        <v>34</v>
      </c>
      <c r="E240" s="8" t="s">
        <v>34</v>
      </c>
      <c r="F240" s="8" t="s">
        <v>34</v>
      </c>
      <c r="G240" s="8" t="s">
        <v>34</v>
      </c>
      <c r="H240" s="8">
        <v>9.08</v>
      </c>
      <c r="I240" s="8" t="s">
        <v>34</v>
      </c>
      <c r="J240" s="8" t="s">
        <v>34</v>
      </c>
      <c r="K240" s="8" t="s">
        <v>34</v>
      </c>
      <c r="L240" s="8" t="s">
        <v>34</v>
      </c>
      <c r="M240" s="8" t="s">
        <v>34</v>
      </c>
      <c r="N240" s="8" t="s">
        <v>34</v>
      </c>
      <c r="O240" s="8" t="s">
        <v>34</v>
      </c>
    </row>
    <row r="241" spans="4:15" x14ac:dyDescent="0.35">
      <c r="D241" s="8" t="s">
        <v>34</v>
      </c>
      <c r="E241" s="8" t="s">
        <v>34</v>
      </c>
      <c r="F241" s="8" t="s">
        <v>34</v>
      </c>
      <c r="G241" s="8" t="s">
        <v>34</v>
      </c>
      <c r="H241" s="8">
        <v>9.5</v>
      </c>
      <c r="I241" s="8" t="s">
        <v>34</v>
      </c>
      <c r="J241" s="8" t="s">
        <v>34</v>
      </c>
      <c r="K241" s="8" t="s">
        <v>34</v>
      </c>
      <c r="L241" s="8" t="s">
        <v>34</v>
      </c>
      <c r="M241" s="8" t="s">
        <v>34</v>
      </c>
      <c r="N241" s="8" t="s">
        <v>34</v>
      </c>
      <c r="O241" s="8" t="s">
        <v>34</v>
      </c>
    </row>
    <row r="242" spans="4:15" x14ac:dyDescent="0.35">
      <c r="D242" s="8" t="s">
        <v>34</v>
      </c>
      <c r="E242" s="8" t="s">
        <v>34</v>
      </c>
      <c r="F242" s="8" t="s">
        <v>34</v>
      </c>
      <c r="G242" s="8" t="s">
        <v>34</v>
      </c>
      <c r="H242" s="8">
        <v>12.03</v>
      </c>
      <c r="I242" s="8" t="s">
        <v>34</v>
      </c>
      <c r="J242" s="8" t="s">
        <v>34</v>
      </c>
      <c r="K242" s="8" t="s">
        <v>34</v>
      </c>
      <c r="L242" s="8" t="s">
        <v>34</v>
      </c>
      <c r="M242" s="8" t="s">
        <v>34</v>
      </c>
      <c r="N242" s="8" t="s">
        <v>34</v>
      </c>
      <c r="O242" s="8" t="s">
        <v>34</v>
      </c>
    </row>
    <row r="243" spans="4:15" x14ac:dyDescent="0.35">
      <c r="D243" s="8" t="s">
        <v>34</v>
      </c>
      <c r="E243" s="8" t="s">
        <v>34</v>
      </c>
      <c r="F243" s="8" t="s">
        <v>34</v>
      </c>
      <c r="G243" s="8" t="s">
        <v>34</v>
      </c>
      <c r="H243" s="8">
        <v>9.69</v>
      </c>
      <c r="I243" s="8" t="s">
        <v>34</v>
      </c>
      <c r="J243" s="8" t="s">
        <v>34</v>
      </c>
      <c r="K243" s="8" t="s">
        <v>34</v>
      </c>
      <c r="L243" s="8" t="s">
        <v>34</v>
      </c>
      <c r="M243" s="8" t="s">
        <v>34</v>
      </c>
      <c r="N243" s="8" t="s">
        <v>34</v>
      </c>
      <c r="O243" s="8" t="s">
        <v>34</v>
      </c>
    </row>
    <row r="244" spans="4:15" x14ac:dyDescent="0.35">
      <c r="D244" s="8" t="s">
        <v>34</v>
      </c>
      <c r="E244" s="8" t="s">
        <v>34</v>
      </c>
      <c r="F244" s="8" t="s">
        <v>34</v>
      </c>
      <c r="G244" s="8" t="s">
        <v>34</v>
      </c>
      <c r="H244" s="8">
        <v>13.13</v>
      </c>
      <c r="I244" s="8" t="s">
        <v>34</v>
      </c>
      <c r="J244" s="8" t="s">
        <v>34</v>
      </c>
      <c r="K244" s="8" t="s">
        <v>34</v>
      </c>
      <c r="L244" s="8" t="s">
        <v>34</v>
      </c>
      <c r="M244" s="8" t="s">
        <v>34</v>
      </c>
      <c r="N244" s="8" t="s">
        <v>34</v>
      </c>
      <c r="O244" s="8" t="s">
        <v>34</v>
      </c>
    </row>
    <row r="245" spans="4:15" x14ac:dyDescent="0.35">
      <c r="D245" s="8" t="s">
        <v>34</v>
      </c>
      <c r="E245" s="8" t="s">
        <v>34</v>
      </c>
      <c r="F245" s="8" t="s">
        <v>34</v>
      </c>
      <c r="G245" s="8" t="s">
        <v>34</v>
      </c>
      <c r="H245" s="8">
        <v>8.32</v>
      </c>
      <c r="I245" s="8" t="s">
        <v>34</v>
      </c>
      <c r="J245" s="8" t="s">
        <v>34</v>
      </c>
      <c r="K245" s="8" t="s">
        <v>34</v>
      </c>
      <c r="L245" s="8" t="s">
        <v>34</v>
      </c>
      <c r="M245" s="8" t="s">
        <v>34</v>
      </c>
      <c r="N245" s="8" t="s">
        <v>34</v>
      </c>
      <c r="O245" s="8" t="s">
        <v>34</v>
      </c>
    </row>
    <row r="246" spans="4:15" x14ac:dyDescent="0.35">
      <c r="D246" s="8" t="s">
        <v>34</v>
      </c>
      <c r="E246" s="8" t="s">
        <v>34</v>
      </c>
      <c r="F246" s="8" t="s">
        <v>34</v>
      </c>
      <c r="G246" s="8" t="s">
        <v>34</v>
      </c>
      <c r="H246" s="8">
        <v>14.26</v>
      </c>
      <c r="I246" s="8" t="s">
        <v>34</v>
      </c>
      <c r="J246" s="8" t="s">
        <v>34</v>
      </c>
      <c r="K246" s="8" t="s">
        <v>34</v>
      </c>
      <c r="L246" s="8" t="s">
        <v>34</v>
      </c>
      <c r="M246" s="8" t="s">
        <v>34</v>
      </c>
      <c r="N246" s="8" t="s">
        <v>34</v>
      </c>
      <c r="O246" s="8" t="s">
        <v>34</v>
      </c>
    </row>
    <row r="247" spans="4:15" x14ac:dyDescent="0.35">
      <c r="D247" s="8" t="s">
        <v>34</v>
      </c>
      <c r="E247" s="8" t="s">
        <v>34</v>
      </c>
      <c r="F247" s="8" t="s">
        <v>34</v>
      </c>
      <c r="G247" s="8" t="s">
        <v>34</v>
      </c>
      <c r="H247" s="8">
        <v>10.38</v>
      </c>
      <c r="I247" s="8" t="s">
        <v>34</v>
      </c>
      <c r="J247" s="8" t="s">
        <v>34</v>
      </c>
      <c r="K247" s="8" t="s">
        <v>34</v>
      </c>
      <c r="L247" s="8" t="s">
        <v>34</v>
      </c>
      <c r="M247" s="8" t="s">
        <v>34</v>
      </c>
      <c r="N247" s="8" t="s">
        <v>34</v>
      </c>
      <c r="O247" s="8" t="s">
        <v>34</v>
      </c>
    </row>
    <row r="248" spans="4:15" x14ac:dyDescent="0.35">
      <c r="D248" s="8" t="s">
        <v>34</v>
      </c>
      <c r="E248" s="8" t="s">
        <v>34</v>
      </c>
      <c r="F248" s="8" t="s">
        <v>34</v>
      </c>
      <c r="G248" s="8" t="s">
        <v>34</v>
      </c>
      <c r="H248" s="8">
        <v>8.73</v>
      </c>
      <c r="I248" s="8" t="s">
        <v>34</v>
      </c>
      <c r="J248" s="8" t="s">
        <v>34</v>
      </c>
      <c r="K248" s="8" t="s">
        <v>34</v>
      </c>
      <c r="L248" s="8" t="s">
        <v>34</v>
      </c>
      <c r="M248" s="8" t="s">
        <v>34</v>
      </c>
      <c r="N248" s="8" t="s">
        <v>34</v>
      </c>
      <c r="O248" s="8" t="s">
        <v>34</v>
      </c>
    </row>
    <row r="249" spans="4:15" x14ac:dyDescent="0.35">
      <c r="D249" s="8" t="s">
        <v>34</v>
      </c>
      <c r="E249" s="8" t="s">
        <v>34</v>
      </c>
      <c r="F249" s="8" t="s">
        <v>34</v>
      </c>
      <c r="G249" s="8" t="s">
        <v>34</v>
      </c>
      <c r="H249" s="8">
        <v>10.98</v>
      </c>
      <c r="I249" s="8" t="s">
        <v>34</v>
      </c>
      <c r="J249" s="8" t="s">
        <v>34</v>
      </c>
      <c r="K249" s="8" t="s">
        <v>34</v>
      </c>
      <c r="L249" s="8" t="s">
        <v>34</v>
      </c>
      <c r="M249" s="8" t="s">
        <v>34</v>
      </c>
      <c r="N249" s="8" t="s">
        <v>34</v>
      </c>
      <c r="O249" s="8" t="s">
        <v>34</v>
      </c>
    </row>
    <row r="250" spans="4:15" x14ac:dyDescent="0.35">
      <c r="D250" s="8" t="s">
        <v>34</v>
      </c>
      <c r="E250" s="8" t="s">
        <v>34</v>
      </c>
      <c r="F250" s="8" t="s">
        <v>34</v>
      </c>
      <c r="G250" s="8" t="s">
        <v>34</v>
      </c>
      <c r="H250" s="8">
        <v>8.76</v>
      </c>
      <c r="I250" s="8" t="s">
        <v>34</v>
      </c>
      <c r="J250" s="8" t="s">
        <v>34</v>
      </c>
      <c r="K250" s="8" t="s">
        <v>34</v>
      </c>
      <c r="L250" s="8" t="s">
        <v>34</v>
      </c>
      <c r="M250" s="8" t="s">
        <v>34</v>
      </c>
      <c r="N250" s="8" t="s">
        <v>34</v>
      </c>
      <c r="O250" s="8" t="s">
        <v>34</v>
      </c>
    </row>
    <row r="251" spans="4:15" x14ac:dyDescent="0.35">
      <c r="D251" s="8" t="s">
        <v>34</v>
      </c>
      <c r="E251" s="8" t="s">
        <v>34</v>
      </c>
      <c r="F251" s="8" t="s">
        <v>34</v>
      </c>
      <c r="G251" s="8" t="s">
        <v>34</v>
      </c>
      <c r="H251" s="8">
        <v>9.7899999999999991</v>
      </c>
      <c r="I251" s="8" t="s">
        <v>34</v>
      </c>
      <c r="J251" s="8" t="s">
        <v>34</v>
      </c>
      <c r="K251" s="8" t="s">
        <v>34</v>
      </c>
      <c r="L251" s="8" t="s">
        <v>34</v>
      </c>
      <c r="M251" s="8" t="s">
        <v>34</v>
      </c>
      <c r="N251" s="8" t="s">
        <v>34</v>
      </c>
      <c r="O251" s="8" t="s">
        <v>34</v>
      </c>
    </row>
    <row r="252" spans="4:15" x14ac:dyDescent="0.35">
      <c r="D252" s="8" t="s">
        <v>34</v>
      </c>
      <c r="E252" s="8" t="s">
        <v>34</v>
      </c>
      <c r="F252" s="8" t="s">
        <v>34</v>
      </c>
      <c r="G252" s="8" t="s">
        <v>34</v>
      </c>
      <c r="H252" s="8">
        <v>10.83</v>
      </c>
      <c r="I252" s="8" t="s">
        <v>34</v>
      </c>
      <c r="J252" s="8" t="s">
        <v>34</v>
      </c>
      <c r="K252" s="8" t="s">
        <v>34</v>
      </c>
      <c r="L252" s="8" t="s">
        <v>34</v>
      </c>
      <c r="M252" s="8" t="s">
        <v>34</v>
      </c>
      <c r="N252" s="8" t="s">
        <v>34</v>
      </c>
      <c r="O252" s="8" t="s">
        <v>34</v>
      </c>
    </row>
    <row r="253" spans="4:15" x14ac:dyDescent="0.35">
      <c r="D253" s="8" t="s">
        <v>34</v>
      </c>
      <c r="E253" s="8" t="s">
        <v>34</v>
      </c>
      <c r="F253" s="8" t="s">
        <v>34</v>
      </c>
      <c r="G253" s="8" t="s">
        <v>34</v>
      </c>
      <c r="H253" s="8">
        <v>10.43</v>
      </c>
      <c r="I253" s="8" t="s">
        <v>34</v>
      </c>
      <c r="J253" s="8" t="s">
        <v>34</v>
      </c>
      <c r="K253" s="8" t="s">
        <v>34</v>
      </c>
      <c r="L253" s="8" t="s">
        <v>34</v>
      </c>
      <c r="M253" s="8" t="s">
        <v>34</v>
      </c>
      <c r="N253" s="8" t="s">
        <v>34</v>
      </c>
      <c r="O253" s="8" t="s">
        <v>34</v>
      </c>
    </row>
    <row r="254" spans="4:15" x14ac:dyDescent="0.35">
      <c r="D254" s="8" t="s">
        <v>34</v>
      </c>
      <c r="E254" s="8" t="s">
        <v>34</v>
      </c>
      <c r="F254" s="8" t="s">
        <v>34</v>
      </c>
      <c r="G254" s="8" t="s">
        <v>34</v>
      </c>
      <c r="H254" s="8">
        <v>11.47</v>
      </c>
      <c r="I254" s="8" t="s">
        <v>34</v>
      </c>
      <c r="J254" s="8" t="s">
        <v>34</v>
      </c>
      <c r="K254" s="8" t="s">
        <v>34</v>
      </c>
      <c r="L254" s="8" t="s">
        <v>34</v>
      </c>
      <c r="M254" s="8" t="s">
        <v>34</v>
      </c>
      <c r="N254" s="8" t="s">
        <v>34</v>
      </c>
      <c r="O254" s="8" t="s">
        <v>34</v>
      </c>
    </row>
    <row r="255" spans="4:15" x14ac:dyDescent="0.35">
      <c r="D255" s="8" t="s">
        <v>34</v>
      </c>
      <c r="E255" s="8" t="s">
        <v>34</v>
      </c>
      <c r="F255" s="8" t="s">
        <v>34</v>
      </c>
      <c r="G255" s="8" t="s">
        <v>34</v>
      </c>
      <c r="H255" s="8">
        <v>7.65</v>
      </c>
      <c r="I255" s="8" t="s">
        <v>34</v>
      </c>
      <c r="J255" s="8" t="s">
        <v>34</v>
      </c>
      <c r="K255" s="8" t="s">
        <v>34</v>
      </c>
      <c r="L255" s="8" t="s">
        <v>34</v>
      </c>
      <c r="M255" s="8" t="s">
        <v>34</v>
      </c>
      <c r="N255" s="8" t="s">
        <v>34</v>
      </c>
      <c r="O255" s="8" t="s">
        <v>34</v>
      </c>
    </row>
    <row r="256" spans="4:15" x14ac:dyDescent="0.35">
      <c r="D256" s="8" t="s">
        <v>34</v>
      </c>
      <c r="E256" s="8" t="s">
        <v>34</v>
      </c>
      <c r="F256" s="8" t="s">
        <v>34</v>
      </c>
      <c r="G256" s="8" t="s">
        <v>34</v>
      </c>
      <c r="H256" s="8">
        <v>7.87</v>
      </c>
      <c r="I256" s="8" t="s">
        <v>34</v>
      </c>
      <c r="J256" s="8" t="s">
        <v>34</v>
      </c>
      <c r="K256" s="8" t="s">
        <v>34</v>
      </c>
      <c r="L256" s="8" t="s">
        <v>34</v>
      </c>
      <c r="M256" s="8" t="s">
        <v>34</v>
      </c>
      <c r="N256" s="8" t="s">
        <v>34</v>
      </c>
      <c r="O256" s="8" t="s">
        <v>34</v>
      </c>
    </row>
    <row r="257" spans="4:15" x14ac:dyDescent="0.35">
      <c r="D257" s="8" t="s">
        <v>34</v>
      </c>
      <c r="E257" s="8" t="s">
        <v>34</v>
      </c>
      <c r="F257" s="8" t="s">
        <v>34</v>
      </c>
      <c r="G257" s="8" t="s">
        <v>34</v>
      </c>
      <c r="H257" s="8">
        <v>11.39</v>
      </c>
      <c r="I257" s="8" t="s">
        <v>34</v>
      </c>
      <c r="J257" s="8" t="s">
        <v>34</v>
      </c>
      <c r="K257" s="8" t="s">
        <v>34</v>
      </c>
      <c r="L257" s="8" t="s">
        <v>34</v>
      </c>
      <c r="M257" s="8" t="s">
        <v>34</v>
      </c>
      <c r="N257" s="8" t="s">
        <v>34</v>
      </c>
      <c r="O257" s="8" t="s">
        <v>34</v>
      </c>
    </row>
    <row r="258" spans="4:15" x14ac:dyDescent="0.35">
      <c r="D258" s="8" t="s">
        <v>34</v>
      </c>
      <c r="E258" s="8" t="s">
        <v>34</v>
      </c>
      <c r="F258" s="8" t="s">
        <v>34</v>
      </c>
      <c r="G258" s="8" t="s">
        <v>34</v>
      </c>
      <c r="H258" s="8">
        <v>8.0500000000000007</v>
      </c>
      <c r="I258" s="8" t="s">
        <v>34</v>
      </c>
      <c r="J258" s="8" t="s">
        <v>34</v>
      </c>
      <c r="K258" s="8" t="s">
        <v>34</v>
      </c>
      <c r="L258" s="8" t="s">
        <v>34</v>
      </c>
      <c r="M258" s="8" t="s">
        <v>34</v>
      </c>
      <c r="N258" s="8" t="s">
        <v>34</v>
      </c>
      <c r="O258" s="8" t="s">
        <v>34</v>
      </c>
    </row>
    <row r="259" spans="4:15" x14ac:dyDescent="0.35">
      <c r="D259" s="8" t="s">
        <v>34</v>
      </c>
      <c r="E259" s="8" t="s">
        <v>34</v>
      </c>
      <c r="F259" s="8" t="s">
        <v>34</v>
      </c>
      <c r="G259" s="8" t="s">
        <v>34</v>
      </c>
      <c r="H259" s="8">
        <v>8.41</v>
      </c>
      <c r="I259" s="8" t="s">
        <v>34</v>
      </c>
      <c r="J259" s="8" t="s">
        <v>34</v>
      </c>
      <c r="K259" s="8" t="s">
        <v>34</v>
      </c>
      <c r="L259" s="8" t="s">
        <v>34</v>
      </c>
      <c r="M259" s="8" t="s">
        <v>34</v>
      </c>
      <c r="N259" s="8" t="s">
        <v>34</v>
      </c>
      <c r="O259" s="8" t="s">
        <v>34</v>
      </c>
    </row>
    <row r="260" spans="4:15" x14ac:dyDescent="0.35">
      <c r="D260" s="8" t="s">
        <v>34</v>
      </c>
      <c r="E260" s="8" t="s">
        <v>34</v>
      </c>
      <c r="F260" s="8" t="s">
        <v>34</v>
      </c>
      <c r="G260" s="8" t="s">
        <v>34</v>
      </c>
      <c r="H260" s="8">
        <v>8.5299999999999994</v>
      </c>
      <c r="I260" s="8" t="s">
        <v>34</v>
      </c>
      <c r="J260" s="8" t="s">
        <v>34</v>
      </c>
      <c r="K260" s="8" t="s">
        <v>34</v>
      </c>
      <c r="L260" s="8" t="s">
        <v>34</v>
      </c>
      <c r="M260" s="8" t="s">
        <v>34</v>
      </c>
      <c r="N260" s="8" t="s">
        <v>34</v>
      </c>
      <c r="O260" s="8" t="s">
        <v>34</v>
      </c>
    </row>
    <row r="261" spans="4:15" x14ac:dyDescent="0.35">
      <c r="D261" s="8" t="s">
        <v>34</v>
      </c>
      <c r="E261" s="8" t="s">
        <v>34</v>
      </c>
      <c r="F261" s="8" t="s">
        <v>34</v>
      </c>
      <c r="G261" s="8" t="s">
        <v>34</v>
      </c>
      <c r="H261" s="8">
        <v>12.02</v>
      </c>
      <c r="I261" s="8" t="s">
        <v>34</v>
      </c>
      <c r="J261" s="8" t="s">
        <v>34</v>
      </c>
      <c r="K261" s="8" t="s">
        <v>34</v>
      </c>
      <c r="L261" s="8" t="s">
        <v>34</v>
      </c>
      <c r="M261" s="8" t="s">
        <v>34</v>
      </c>
      <c r="N261" s="8" t="s">
        <v>34</v>
      </c>
      <c r="O261" s="8" t="s">
        <v>34</v>
      </c>
    </row>
    <row r="262" spans="4:15" x14ac:dyDescent="0.35">
      <c r="D262" s="8" t="s">
        <v>34</v>
      </c>
      <c r="E262" s="8" t="s">
        <v>34</v>
      </c>
      <c r="F262" s="8" t="s">
        <v>34</v>
      </c>
      <c r="G262" s="8" t="s">
        <v>34</v>
      </c>
      <c r="H262" s="8">
        <v>11.56</v>
      </c>
      <c r="I262" s="8" t="s">
        <v>34</v>
      </c>
      <c r="J262" s="8" t="s">
        <v>34</v>
      </c>
      <c r="K262" s="8" t="s">
        <v>34</v>
      </c>
      <c r="L262" s="8" t="s">
        <v>34</v>
      </c>
      <c r="M262" s="8" t="s">
        <v>34</v>
      </c>
      <c r="N262" s="8" t="s">
        <v>34</v>
      </c>
      <c r="O262" s="8" t="s">
        <v>34</v>
      </c>
    </row>
    <row r="263" spans="4:15" x14ac:dyDescent="0.35">
      <c r="D263" s="8" t="s">
        <v>34</v>
      </c>
      <c r="E263" s="8" t="s">
        <v>34</v>
      </c>
      <c r="F263" s="8" t="s">
        <v>34</v>
      </c>
      <c r="G263" s="8" t="s">
        <v>34</v>
      </c>
      <c r="H263" s="8">
        <v>11.2</v>
      </c>
      <c r="I263" s="8" t="s">
        <v>34</v>
      </c>
      <c r="J263" s="8" t="s">
        <v>34</v>
      </c>
      <c r="K263" s="8" t="s">
        <v>34</v>
      </c>
      <c r="L263" s="8" t="s">
        <v>34</v>
      </c>
      <c r="M263" s="8" t="s">
        <v>34</v>
      </c>
      <c r="N263" s="8" t="s">
        <v>34</v>
      </c>
      <c r="O263" s="8" t="s">
        <v>34</v>
      </c>
    </row>
    <row r="264" spans="4:15" x14ac:dyDescent="0.35">
      <c r="D264" s="8" t="s">
        <v>34</v>
      </c>
      <c r="E264" s="8" t="s">
        <v>34</v>
      </c>
      <c r="F264" s="8" t="s">
        <v>34</v>
      </c>
      <c r="G264" s="8" t="s">
        <v>34</v>
      </c>
      <c r="H264" s="8">
        <v>10.130000000000001</v>
      </c>
      <c r="I264" s="8" t="s">
        <v>34</v>
      </c>
      <c r="J264" s="8" t="s">
        <v>34</v>
      </c>
      <c r="K264" s="8" t="s">
        <v>34</v>
      </c>
      <c r="L264" s="8" t="s">
        <v>34</v>
      </c>
      <c r="M264" s="8" t="s">
        <v>34</v>
      </c>
      <c r="N264" s="8" t="s">
        <v>34</v>
      </c>
      <c r="O264" s="8" t="s">
        <v>34</v>
      </c>
    </row>
    <row r="265" spans="4:15" x14ac:dyDescent="0.35">
      <c r="D265" s="8" t="s">
        <v>34</v>
      </c>
      <c r="E265" s="8" t="s">
        <v>34</v>
      </c>
      <c r="F265" s="8" t="s">
        <v>34</v>
      </c>
      <c r="G265" s="8" t="s">
        <v>34</v>
      </c>
      <c r="H265" s="8">
        <v>13.01</v>
      </c>
      <c r="I265" s="8" t="s">
        <v>34</v>
      </c>
      <c r="J265" s="8" t="s">
        <v>34</v>
      </c>
      <c r="K265" s="8" t="s">
        <v>34</v>
      </c>
      <c r="L265" s="8" t="s">
        <v>34</v>
      </c>
      <c r="M265" s="8" t="s">
        <v>34</v>
      </c>
      <c r="N265" s="8" t="s">
        <v>34</v>
      </c>
      <c r="O265" s="8" t="s">
        <v>34</v>
      </c>
    </row>
    <row r="266" spans="4:15" x14ac:dyDescent="0.35">
      <c r="D266" s="8" t="s">
        <v>34</v>
      </c>
      <c r="E266" s="8" t="s">
        <v>34</v>
      </c>
      <c r="F266" s="8" t="s">
        <v>34</v>
      </c>
      <c r="G266" s="8" t="s">
        <v>34</v>
      </c>
      <c r="H266" s="8">
        <v>8.91</v>
      </c>
      <c r="I266" s="8" t="s">
        <v>34</v>
      </c>
      <c r="J266" s="8" t="s">
        <v>34</v>
      </c>
      <c r="K266" s="8" t="s">
        <v>34</v>
      </c>
      <c r="L266" s="8" t="s">
        <v>34</v>
      </c>
      <c r="M266" s="8" t="s">
        <v>34</v>
      </c>
      <c r="N266" s="8" t="s">
        <v>34</v>
      </c>
      <c r="O266" s="8" t="s">
        <v>34</v>
      </c>
    </row>
    <row r="267" spans="4:15" x14ac:dyDescent="0.35">
      <c r="D267" s="8" t="s">
        <v>34</v>
      </c>
      <c r="E267" s="8" t="s">
        <v>34</v>
      </c>
      <c r="F267" s="8" t="s">
        <v>34</v>
      </c>
      <c r="G267" s="8" t="s">
        <v>34</v>
      </c>
      <c r="H267" s="8">
        <v>9.81</v>
      </c>
      <c r="I267" s="8" t="s">
        <v>34</v>
      </c>
      <c r="J267" s="8" t="s">
        <v>34</v>
      </c>
      <c r="K267" s="8" t="s">
        <v>34</v>
      </c>
      <c r="L267" s="8" t="s">
        <v>34</v>
      </c>
      <c r="M267" s="8" t="s">
        <v>34</v>
      </c>
      <c r="N267" s="8" t="s">
        <v>34</v>
      </c>
      <c r="O267" s="8" t="s">
        <v>34</v>
      </c>
    </row>
  </sheetData>
  <mergeCells count="2">
    <mergeCell ref="C3:O3"/>
    <mergeCell ref="D4:O4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F8FC9-54B2-4FD9-AEBA-752F22181A46}">
  <dimension ref="A1:O148"/>
  <sheetViews>
    <sheetView workbookViewId="0">
      <selection activeCell="E4" sqref="E4"/>
    </sheetView>
  </sheetViews>
  <sheetFormatPr defaultRowHeight="14.5" x14ac:dyDescent="0.35"/>
  <cols>
    <col min="3" max="3" width="12.08984375" bestFit="1" customWidth="1"/>
    <col min="4" max="4" width="10.81640625" customWidth="1"/>
    <col min="5" max="5" width="9.6328125" customWidth="1"/>
    <col min="6" max="6" width="12.08984375" customWidth="1"/>
    <col min="7" max="7" width="11.81640625" customWidth="1"/>
  </cols>
  <sheetData>
    <row r="1" spans="1:15" x14ac:dyDescent="0.35">
      <c r="A1" t="s">
        <v>25</v>
      </c>
    </row>
    <row r="3" spans="1:15" ht="14.5" customHeight="1" x14ac:dyDescent="0.35">
      <c r="D3" s="3" t="s">
        <v>0</v>
      </c>
      <c r="E3" s="3"/>
      <c r="F3" s="3"/>
      <c r="G3" s="3"/>
      <c r="H3" s="3"/>
      <c r="I3" s="1"/>
      <c r="J3" s="1"/>
      <c r="K3" s="1"/>
      <c r="L3" s="1"/>
      <c r="M3" s="1"/>
      <c r="N3" s="1"/>
      <c r="O3" s="1"/>
    </row>
    <row r="4" spans="1:15" ht="29" x14ac:dyDescent="0.35">
      <c r="D4" s="11" t="s">
        <v>26</v>
      </c>
      <c r="E4" s="11" t="s">
        <v>27</v>
      </c>
      <c r="F4" s="11" t="s">
        <v>28</v>
      </c>
      <c r="G4" s="2" t="s">
        <v>29</v>
      </c>
      <c r="H4" s="2" t="s">
        <v>30</v>
      </c>
      <c r="I4" s="2" t="s">
        <v>5</v>
      </c>
    </row>
    <row r="5" spans="1:15" x14ac:dyDescent="0.35">
      <c r="D5" s="8">
        <v>44.42</v>
      </c>
      <c r="E5" s="8">
        <v>27.88</v>
      </c>
      <c r="F5" s="8">
        <v>0.74</v>
      </c>
      <c r="G5" s="8">
        <v>2.4700000000000002</v>
      </c>
      <c r="H5" s="8">
        <v>0.6</v>
      </c>
      <c r="I5" s="8">
        <v>0.34</v>
      </c>
    </row>
    <row r="6" spans="1:15" x14ac:dyDescent="0.35">
      <c r="D6" s="8">
        <v>47.68</v>
      </c>
      <c r="E6" s="8">
        <v>32.380000000000003</v>
      </c>
      <c r="F6" s="8">
        <v>0.61</v>
      </c>
      <c r="G6" s="8">
        <v>1.47</v>
      </c>
      <c r="H6" s="8">
        <v>0.88</v>
      </c>
      <c r="I6" s="8">
        <v>0.26</v>
      </c>
    </row>
    <row r="7" spans="1:15" x14ac:dyDescent="0.35">
      <c r="D7" s="8">
        <v>45.76</v>
      </c>
      <c r="E7" s="8">
        <v>33.32</v>
      </c>
      <c r="F7" s="8">
        <v>0.68</v>
      </c>
      <c r="G7" s="8">
        <v>1.71</v>
      </c>
      <c r="H7" s="8">
        <v>1.1499999999999999</v>
      </c>
      <c r="I7" s="8">
        <v>0.1</v>
      </c>
    </row>
    <row r="8" spans="1:15" x14ac:dyDescent="0.35">
      <c r="D8" s="8">
        <v>40.46</v>
      </c>
      <c r="E8" s="8">
        <v>31.2</v>
      </c>
      <c r="F8" s="8">
        <v>0.56999999999999995</v>
      </c>
      <c r="G8" s="8">
        <v>2.0299999999999998</v>
      </c>
      <c r="H8" s="8">
        <v>0.93</v>
      </c>
      <c r="I8" s="8">
        <v>0.22</v>
      </c>
    </row>
    <row r="9" spans="1:15" x14ac:dyDescent="0.35">
      <c r="D9" s="8">
        <v>46.5</v>
      </c>
      <c r="E9" s="8">
        <v>32.28</v>
      </c>
      <c r="F9" s="8">
        <v>0.69</v>
      </c>
      <c r="G9" s="8">
        <v>2.92</v>
      </c>
      <c r="H9" s="8">
        <v>0.84</v>
      </c>
      <c r="I9" s="8">
        <v>0.17</v>
      </c>
    </row>
    <row r="10" spans="1:15" x14ac:dyDescent="0.35">
      <c r="D10" s="8">
        <v>52.11</v>
      </c>
      <c r="E10" s="8">
        <v>40.39</v>
      </c>
      <c r="F10" s="8">
        <v>0.66</v>
      </c>
      <c r="G10" s="8">
        <v>1.97</v>
      </c>
      <c r="H10" s="8">
        <v>0.71</v>
      </c>
      <c r="I10" s="8">
        <v>0.16</v>
      </c>
    </row>
    <row r="11" spans="1:15" x14ac:dyDescent="0.35">
      <c r="D11" s="8">
        <v>41.89</v>
      </c>
      <c r="E11" s="8">
        <v>35.28</v>
      </c>
      <c r="F11" s="8">
        <v>0.66</v>
      </c>
      <c r="G11" s="8">
        <v>1.74</v>
      </c>
      <c r="H11" s="8">
        <v>0.91</v>
      </c>
      <c r="I11" s="8">
        <v>0.22</v>
      </c>
    </row>
    <row r="12" spans="1:15" x14ac:dyDescent="0.35">
      <c r="D12" s="8">
        <v>42.62</v>
      </c>
      <c r="E12" s="8">
        <v>27.1</v>
      </c>
      <c r="F12" s="8">
        <v>0.59</v>
      </c>
      <c r="G12" s="8">
        <v>2.37</v>
      </c>
      <c r="H12" s="8">
        <v>0.78</v>
      </c>
      <c r="I12" s="8">
        <v>0.18</v>
      </c>
    </row>
    <row r="13" spans="1:15" x14ac:dyDescent="0.35">
      <c r="D13" s="8">
        <v>44.61</v>
      </c>
      <c r="E13" s="8">
        <v>32.04</v>
      </c>
      <c r="F13" s="8">
        <v>0.75</v>
      </c>
      <c r="G13" s="8">
        <v>2.65</v>
      </c>
      <c r="H13" s="8">
        <v>0.75</v>
      </c>
      <c r="I13" s="8">
        <v>0.19</v>
      </c>
    </row>
    <row r="14" spans="1:15" x14ac:dyDescent="0.35">
      <c r="D14" s="8">
        <v>40.35</v>
      </c>
      <c r="E14" s="8">
        <v>37.97</v>
      </c>
      <c r="F14" s="8">
        <v>0.66</v>
      </c>
      <c r="G14" s="8">
        <v>1.99</v>
      </c>
      <c r="H14" s="8">
        <v>0.84</v>
      </c>
      <c r="I14" s="8">
        <v>0.24</v>
      </c>
    </row>
    <row r="15" spans="1:15" x14ac:dyDescent="0.35">
      <c r="D15" s="8">
        <v>52.18</v>
      </c>
      <c r="E15" s="8">
        <v>36.18</v>
      </c>
      <c r="F15" s="8">
        <v>0.67</v>
      </c>
      <c r="G15" s="8">
        <v>2.4500000000000002</v>
      </c>
      <c r="H15" s="8">
        <v>0.88</v>
      </c>
      <c r="I15" s="8">
        <v>0.16</v>
      </c>
    </row>
    <row r="16" spans="1:15" x14ac:dyDescent="0.35">
      <c r="D16" s="8">
        <v>42.77</v>
      </c>
      <c r="E16" s="8">
        <v>31.67</v>
      </c>
      <c r="F16" s="8">
        <v>0.71</v>
      </c>
      <c r="G16" s="8">
        <v>1.83</v>
      </c>
      <c r="H16" s="8">
        <v>0.69</v>
      </c>
      <c r="I16" s="8">
        <v>0.2</v>
      </c>
    </row>
    <row r="17" spans="4:9" x14ac:dyDescent="0.35">
      <c r="D17" s="8">
        <v>46.47</v>
      </c>
      <c r="E17" s="8">
        <v>33.25</v>
      </c>
      <c r="F17" s="8">
        <v>0.69</v>
      </c>
      <c r="G17" s="8">
        <v>2</v>
      </c>
      <c r="H17" s="8">
        <v>0.93</v>
      </c>
      <c r="I17" s="8">
        <v>0.1</v>
      </c>
    </row>
    <row r="18" spans="4:9" x14ac:dyDescent="0.35">
      <c r="D18" s="8">
        <v>45.61</v>
      </c>
      <c r="E18" s="8">
        <v>30.89</v>
      </c>
      <c r="F18" s="8">
        <v>0.69</v>
      </c>
      <c r="G18" s="8">
        <v>1.93</v>
      </c>
      <c r="H18" s="8">
        <v>0.88</v>
      </c>
      <c r="I18" s="8">
        <v>0.18</v>
      </c>
    </row>
    <row r="19" spans="4:9" x14ac:dyDescent="0.35">
      <c r="D19" s="8">
        <v>44.14</v>
      </c>
      <c r="E19" s="8">
        <v>32.42</v>
      </c>
      <c r="F19" s="8">
        <v>0.74</v>
      </c>
      <c r="G19" s="8">
        <v>2</v>
      </c>
      <c r="H19" s="8">
        <v>0.97</v>
      </c>
      <c r="I19" s="8">
        <v>0.13</v>
      </c>
    </row>
    <row r="20" spans="4:9" x14ac:dyDescent="0.35">
      <c r="D20" s="8">
        <v>42.8</v>
      </c>
      <c r="E20" s="8">
        <v>35.76</v>
      </c>
      <c r="F20" s="8">
        <v>0.77</v>
      </c>
      <c r="G20" s="8">
        <v>2.29</v>
      </c>
      <c r="H20" s="8">
        <v>0.94</v>
      </c>
      <c r="I20" s="8">
        <v>0.18</v>
      </c>
    </row>
    <row r="21" spans="4:9" x14ac:dyDescent="0.35">
      <c r="D21" s="8">
        <v>42.92</v>
      </c>
      <c r="E21" s="8">
        <v>36.31</v>
      </c>
      <c r="F21" s="8">
        <v>0.44</v>
      </c>
      <c r="G21" s="8">
        <v>2.33</v>
      </c>
      <c r="H21" s="8">
        <v>0.7</v>
      </c>
      <c r="I21" s="8">
        <v>0.17</v>
      </c>
    </row>
    <row r="22" spans="4:9" x14ac:dyDescent="0.35">
      <c r="D22" s="8">
        <v>40.94</v>
      </c>
      <c r="E22" s="8">
        <v>40.39</v>
      </c>
      <c r="F22" s="8">
        <v>0.84</v>
      </c>
      <c r="G22" s="8">
        <v>2.37</v>
      </c>
      <c r="H22" s="8">
        <v>1.2</v>
      </c>
      <c r="I22" s="8">
        <v>0.18</v>
      </c>
    </row>
    <row r="23" spans="4:9" x14ac:dyDescent="0.35">
      <c r="D23" s="8">
        <v>46.88</v>
      </c>
      <c r="E23" s="8">
        <v>35.35</v>
      </c>
      <c r="F23" s="8">
        <v>0.67</v>
      </c>
      <c r="G23" s="8">
        <v>2.2400000000000002</v>
      </c>
      <c r="H23" s="8">
        <v>0.84</v>
      </c>
      <c r="I23" s="8">
        <v>0.15</v>
      </c>
    </row>
    <row r="24" spans="4:9" x14ac:dyDescent="0.35">
      <c r="D24" s="8">
        <v>55.98</v>
      </c>
      <c r="E24" s="8">
        <v>28.32</v>
      </c>
      <c r="F24" s="8">
        <v>0.71</v>
      </c>
      <c r="G24" s="8">
        <v>2.65</v>
      </c>
      <c r="H24" s="8">
        <v>0.7</v>
      </c>
      <c r="I24" s="8">
        <v>0.12</v>
      </c>
    </row>
    <row r="25" spans="4:9" x14ac:dyDescent="0.35">
      <c r="D25" s="8">
        <v>52.55</v>
      </c>
      <c r="E25" s="8">
        <v>31.9</v>
      </c>
      <c r="F25" s="8">
        <v>0.61</v>
      </c>
      <c r="G25" s="8">
        <v>2.4</v>
      </c>
      <c r="H25" s="8">
        <v>1.1200000000000001</v>
      </c>
      <c r="I25" s="8">
        <v>0.18</v>
      </c>
    </row>
    <row r="26" spans="4:9" x14ac:dyDescent="0.35">
      <c r="D26" s="8">
        <v>39.54</v>
      </c>
      <c r="E26" s="8">
        <v>37.97</v>
      </c>
      <c r="F26" s="8">
        <v>0.78</v>
      </c>
      <c r="G26" s="8">
        <v>1.86</v>
      </c>
      <c r="H26" s="8">
        <v>0.85</v>
      </c>
      <c r="I26" s="8">
        <v>0.14000000000000001</v>
      </c>
    </row>
    <row r="27" spans="4:9" x14ac:dyDescent="0.35">
      <c r="D27" s="8">
        <v>57.58</v>
      </c>
      <c r="E27" s="8">
        <v>30.97</v>
      </c>
      <c r="F27" s="8">
        <v>0.85</v>
      </c>
      <c r="G27" s="8">
        <v>1.8</v>
      </c>
      <c r="H27" s="8">
        <v>0.79</v>
      </c>
      <c r="I27" s="8">
        <v>0.19</v>
      </c>
    </row>
    <row r="28" spans="4:9" x14ac:dyDescent="0.35">
      <c r="D28" s="8">
        <v>44.72</v>
      </c>
      <c r="E28" s="8">
        <v>30.64</v>
      </c>
      <c r="F28" s="8">
        <v>0.77</v>
      </c>
      <c r="G28" s="8">
        <v>2.29</v>
      </c>
      <c r="H28" s="8">
        <v>0.97</v>
      </c>
      <c r="I28" s="8">
        <v>0.14000000000000001</v>
      </c>
    </row>
    <row r="29" spans="4:9" x14ac:dyDescent="0.35">
      <c r="D29" s="8">
        <v>49.99</v>
      </c>
      <c r="E29" s="8">
        <v>35.97</v>
      </c>
      <c r="F29" s="8">
        <v>0.83</v>
      </c>
      <c r="G29" s="8">
        <v>1.95</v>
      </c>
      <c r="H29" s="8">
        <v>0.88</v>
      </c>
      <c r="I29" s="8" t="s">
        <v>34</v>
      </c>
    </row>
    <row r="30" spans="4:9" x14ac:dyDescent="0.35">
      <c r="D30" s="8">
        <v>46.22</v>
      </c>
      <c r="E30" s="8">
        <v>38.630000000000003</v>
      </c>
      <c r="F30" s="8">
        <v>0.78</v>
      </c>
      <c r="G30" s="8">
        <v>1.9</v>
      </c>
      <c r="H30" s="8">
        <v>0.81</v>
      </c>
      <c r="I30" s="8" t="s">
        <v>34</v>
      </c>
    </row>
    <row r="31" spans="4:9" x14ac:dyDescent="0.35">
      <c r="D31" s="8">
        <v>39.9</v>
      </c>
      <c r="E31" s="8">
        <v>35.630000000000003</v>
      </c>
      <c r="F31" s="8">
        <v>0.59</v>
      </c>
      <c r="G31" s="8">
        <v>1.73</v>
      </c>
      <c r="H31" s="8">
        <v>0.69</v>
      </c>
      <c r="I31" s="8" t="s">
        <v>34</v>
      </c>
    </row>
    <row r="32" spans="4:9" x14ac:dyDescent="0.35">
      <c r="D32" s="8">
        <v>41.74</v>
      </c>
      <c r="E32" s="8">
        <v>33.36</v>
      </c>
      <c r="F32" s="8">
        <v>0.83</v>
      </c>
      <c r="G32" s="8">
        <v>2.46</v>
      </c>
      <c r="H32" s="8">
        <v>0.96</v>
      </c>
      <c r="I32" s="8" t="s">
        <v>34</v>
      </c>
    </row>
    <row r="33" spans="4:9" x14ac:dyDescent="0.35">
      <c r="D33" s="8">
        <v>51.21</v>
      </c>
      <c r="E33" s="8">
        <v>33.5</v>
      </c>
      <c r="F33" s="8">
        <v>0.56999999999999995</v>
      </c>
      <c r="G33" s="8">
        <v>2.0499999999999998</v>
      </c>
      <c r="H33" s="8">
        <v>0.93</v>
      </c>
      <c r="I33" s="8" t="s">
        <v>34</v>
      </c>
    </row>
    <row r="34" spans="4:9" x14ac:dyDescent="0.35">
      <c r="D34" s="8">
        <v>49.4</v>
      </c>
      <c r="E34" s="8">
        <v>43.16</v>
      </c>
      <c r="F34" s="8">
        <v>0.68</v>
      </c>
      <c r="G34" s="8">
        <v>2</v>
      </c>
      <c r="H34" s="8">
        <v>0.85</v>
      </c>
      <c r="I34" s="8" t="s">
        <v>34</v>
      </c>
    </row>
    <row r="35" spans="4:9" x14ac:dyDescent="0.35">
      <c r="D35" s="8">
        <v>38.08</v>
      </c>
      <c r="E35" s="8">
        <v>30.18</v>
      </c>
      <c r="F35" s="8">
        <v>0.67</v>
      </c>
      <c r="G35" s="8">
        <v>2.08</v>
      </c>
      <c r="H35" s="8">
        <v>0.98</v>
      </c>
      <c r="I35" s="8" t="s">
        <v>34</v>
      </c>
    </row>
    <row r="36" spans="4:9" x14ac:dyDescent="0.35">
      <c r="D36" s="8">
        <v>57.34</v>
      </c>
      <c r="E36" s="8">
        <v>29.65</v>
      </c>
      <c r="F36" s="8">
        <v>0.56000000000000005</v>
      </c>
      <c r="G36" s="8">
        <v>2.1</v>
      </c>
      <c r="H36" s="8">
        <v>0.98</v>
      </c>
      <c r="I36" s="8" t="s">
        <v>34</v>
      </c>
    </row>
    <row r="37" spans="4:9" x14ac:dyDescent="0.35">
      <c r="D37" s="8">
        <v>52.82</v>
      </c>
      <c r="E37" s="8">
        <v>29.98</v>
      </c>
      <c r="F37" s="8">
        <v>0.54</v>
      </c>
      <c r="G37" s="8">
        <v>1.65</v>
      </c>
      <c r="H37" s="8">
        <v>0.93</v>
      </c>
      <c r="I37" s="8" t="s">
        <v>34</v>
      </c>
    </row>
    <row r="38" spans="4:9" x14ac:dyDescent="0.35">
      <c r="D38" s="8">
        <v>44.83</v>
      </c>
      <c r="E38" s="8">
        <v>30.08</v>
      </c>
      <c r="F38" s="8">
        <v>0.77</v>
      </c>
      <c r="G38" s="8">
        <v>1.61</v>
      </c>
      <c r="H38" s="8">
        <v>0.96</v>
      </c>
      <c r="I38" s="8" t="s">
        <v>34</v>
      </c>
    </row>
    <row r="39" spans="4:9" x14ac:dyDescent="0.35">
      <c r="D39" s="8">
        <v>48.65</v>
      </c>
      <c r="E39" s="8">
        <v>25.96</v>
      </c>
      <c r="F39" s="8">
        <v>0.67</v>
      </c>
      <c r="G39" s="8">
        <v>1.77</v>
      </c>
      <c r="H39" s="8">
        <v>1.07</v>
      </c>
      <c r="I39" s="8" t="s">
        <v>34</v>
      </c>
    </row>
    <row r="40" spans="4:9" x14ac:dyDescent="0.35">
      <c r="D40" s="8">
        <v>41.77</v>
      </c>
      <c r="E40" s="8">
        <v>24.58</v>
      </c>
      <c r="F40" s="8">
        <v>0.53</v>
      </c>
      <c r="G40" s="8">
        <v>1.94</v>
      </c>
      <c r="H40" s="8">
        <v>0.78</v>
      </c>
      <c r="I40" s="8" t="s">
        <v>34</v>
      </c>
    </row>
    <row r="41" spans="4:9" x14ac:dyDescent="0.35">
      <c r="D41" s="8">
        <v>49.55</v>
      </c>
      <c r="E41" s="8">
        <v>24.43</v>
      </c>
      <c r="F41" s="8">
        <v>0.43</v>
      </c>
      <c r="G41" s="8">
        <v>1.89</v>
      </c>
      <c r="H41" s="8">
        <v>0.95</v>
      </c>
      <c r="I41" s="8" t="s">
        <v>34</v>
      </c>
    </row>
    <row r="42" spans="4:9" x14ac:dyDescent="0.35">
      <c r="D42" s="8">
        <v>47.4</v>
      </c>
      <c r="E42" s="8">
        <v>28.7</v>
      </c>
      <c r="F42" s="8" t="s">
        <v>34</v>
      </c>
      <c r="G42" s="8">
        <v>2.14</v>
      </c>
      <c r="H42" s="8">
        <v>0.76</v>
      </c>
      <c r="I42" s="8" t="s">
        <v>34</v>
      </c>
    </row>
    <row r="43" spans="4:9" x14ac:dyDescent="0.35">
      <c r="D43" s="8">
        <v>51.7</v>
      </c>
      <c r="E43" s="8">
        <v>27.57</v>
      </c>
      <c r="F43" s="8" t="s">
        <v>34</v>
      </c>
      <c r="G43" s="8">
        <v>2.08</v>
      </c>
      <c r="H43" s="8">
        <v>0.66</v>
      </c>
      <c r="I43" s="8" t="s">
        <v>34</v>
      </c>
    </row>
    <row r="44" spans="4:9" x14ac:dyDescent="0.35">
      <c r="D44" s="8">
        <v>46.22</v>
      </c>
      <c r="E44" s="8">
        <v>24.35</v>
      </c>
      <c r="F44" s="8" t="s">
        <v>34</v>
      </c>
      <c r="G44" s="8">
        <v>2.56</v>
      </c>
      <c r="H44" s="8">
        <v>0.95</v>
      </c>
      <c r="I44" s="8" t="s">
        <v>34</v>
      </c>
    </row>
    <row r="45" spans="4:9" x14ac:dyDescent="0.35">
      <c r="D45" s="8">
        <v>47.82</v>
      </c>
      <c r="E45" s="8">
        <v>28.3</v>
      </c>
      <c r="F45" s="8" t="s">
        <v>34</v>
      </c>
      <c r="G45" s="8">
        <v>1.99</v>
      </c>
      <c r="H45" s="8">
        <v>0.76</v>
      </c>
      <c r="I45" s="8" t="s">
        <v>34</v>
      </c>
    </row>
    <row r="46" spans="4:9" x14ac:dyDescent="0.35">
      <c r="D46" s="8">
        <v>47.4</v>
      </c>
      <c r="E46" s="8">
        <v>30.39</v>
      </c>
      <c r="F46" s="8" t="s">
        <v>34</v>
      </c>
      <c r="G46" s="8">
        <v>2.16</v>
      </c>
      <c r="H46" s="8">
        <v>0.62</v>
      </c>
      <c r="I46" s="8" t="s">
        <v>34</v>
      </c>
    </row>
    <row r="47" spans="4:9" x14ac:dyDescent="0.35">
      <c r="D47" s="8">
        <v>49.41</v>
      </c>
      <c r="E47" s="8">
        <v>25.57</v>
      </c>
      <c r="F47" s="8" t="s">
        <v>34</v>
      </c>
      <c r="G47" s="8">
        <v>1.95</v>
      </c>
      <c r="H47" s="8">
        <v>0.71</v>
      </c>
      <c r="I47" s="8" t="s">
        <v>34</v>
      </c>
    </row>
    <row r="48" spans="4:9" x14ac:dyDescent="0.35">
      <c r="D48" s="8">
        <v>42.18</v>
      </c>
      <c r="E48" s="8">
        <v>21.87</v>
      </c>
      <c r="F48" s="8" t="s">
        <v>34</v>
      </c>
      <c r="G48" s="8">
        <v>2.04</v>
      </c>
      <c r="H48" s="8">
        <v>0.76</v>
      </c>
      <c r="I48" s="8" t="s">
        <v>34</v>
      </c>
    </row>
    <row r="49" spans="4:9" x14ac:dyDescent="0.35">
      <c r="D49" s="8">
        <v>48.58</v>
      </c>
      <c r="E49" s="8">
        <v>26.41</v>
      </c>
      <c r="F49" s="8" t="s">
        <v>34</v>
      </c>
      <c r="G49" s="8">
        <v>2.4300000000000002</v>
      </c>
      <c r="H49" s="8">
        <v>0.83</v>
      </c>
      <c r="I49" s="8" t="s">
        <v>34</v>
      </c>
    </row>
    <row r="50" spans="4:9" x14ac:dyDescent="0.35">
      <c r="D50" s="8">
        <v>44.63</v>
      </c>
      <c r="E50" s="8">
        <v>23.08</v>
      </c>
      <c r="F50" s="8" t="s">
        <v>34</v>
      </c>
      <c r="G50" s="8">
        <v>2.1</v>
      </c>
      <c r="H50" s="8">
        <v>0.76</v>
      </c>
      <c r="I50" s="8" t="s">
        <v>34</v>
      </c>
    </row>
    <row r="51" spans="4:9" x14ac:dyDescent="0.35">
      <c r="D51" s="8">
        <v>56.52</v>
      </c>
      <c r="E51" s="8">
        <v>33.47</v>
      </c>
      <c r="F51" s="8" t="s">
        <v>34</v>
      </c>
      <c r="G51" s="8">
        <v>2.34</v>
      </c>
      <c r="H51" s="8">
        <v>0.78</v>
      </c>
      <c r="I51" s="8" t="s">
        <v>34</v>
      </c>
    </row>
    <row r="52" spans="4:9" x14ac:dyDescent="0.35">
      <c r="D52" s="8">
        <v>43.82</v>
      </c>
      <c r="E52" s="8">
        <v>28.74</v>
      </c>
      <c r="F52" s="8" t="s">
        <v>34</v>
      </c>
      <c r="G52" s="8">
        <v>1.97</v>
      </c>
      <c r="H52" s="8">
        <v>0.76</v>
      </c>
      <c r="I52" s="8" t="s">
        <v>34</v>
      </c>
    </row>
    <row r="53" spans="4:9" x14ac:dyDescent="0.35">
      <c r="D53" s="8">
        <v>56.54</v>
      </c>
      <c r="E53" s="8">
        <v>23.88</v>
      </c>
      <c r="F53" s="8" t="s">
        <v>34</v>
      </c>
      <c r="G53" s="8">
        <v>1.95</v>
      </c>
      <c r="H53" s="8">
        <v>1.1200000000000001</v>
      </c>
      <c r="I53" s="8" t="s">
        <v>34</v>
      </c>
    </row>
    <row r="54" spans="4:9" x14ac:dyDescent="0.35">
      <c r="D54" s="8">
        <v>42.23</v>
      </c>
      <c r="E54" s="8">
        <v>31.85</v>
      </c>
      <c r="F54" s="8" t="s">
        <v>34</v>
      </c>
      <c r="G54" s="8">
        <v>1.94</v>
      </c>
      <c r="H54" s="8">
        <v>1.06</v>
      </c>
      <c r="I54" s="8" t="s">
        <v>34</v>
      </c>
    </row>
    <row r="55" spans="4:9" x14ac:dyDescent="0.35">
      <c r="D55" s="8">
        <v>49.06</v>
      </c>
      <c r="E55" s="8">
        <v>26.31</v>
      </c>
      <c r="F55" s="8" t="s">
        <v>34</v>
      </c>
      <c r="G55" s="8">
        <v>2</v>
      </c>
      <c r="H55" s="8">
        <v>0.86</v>
      </c>
      <c r="I55" s="8" t="s">
        <v>34</v>
      </c>
    </row>
    <row r="56" spans="4:9" x14ac:dyDescent="0.35">
      <c r="D56" s="8">
        <v>46.98</v>
      </c>
      <c r="E56" s="8">
        <v>27.16</v>
      </c>
      <c r="F56" s="8" t="s">
        <v>34</v>
      </c>
      <c r="G56" s="8">
        <v>2.12</v>
      </c>
      <c r="H56" s="8">
        <v>0.78</v>
      </c>
      <c r="I56" s="8" t="s">
        <v>34</v>
      </c>
    </row>
    <row r="57" spans="4:9" x14ac:dyDescent="0.35">
      <c r="D57" s="8">
        <v>50.82</v>
      </c>
      <c r="E57" s="8">
        <v>31.59</v>
      </c>
      <c r="F57" s="8" t="s">
        <v>34</v>
      </c>
      <c r="G57" s="8">
        <v>1.82</v>
      </c>
      <c r="H57" s="8">
        <v>0.86</v>
      </c>
      <c r="I57" s="8" t="s">
        <v>34</v>
      </c>
    </row>
    <row r="58" spans="4:9" x14ac:dyDescent="0.35">
      <c r="D58" s="8">
        <v>41.99</v>
      </c>
      <c r="E58" s="8">
        <v>29.09</v>
      </c>
      <c r="F58" s="8" t="s">
        <v>34</v>
      </c>
      <c r="G58" s="8">
        <v>1.9</v>
      </c>
      <c r="H58" s="8">
        <v>0.76</v>
      </c>
      <c r="I58" s="8" t="s">
        <v>34</v>
      </c>
    </row>
    <row r="59" spans="4:9" x14ac:dyDescent="0.35">
      <c r="D59" s="8">
        <v>53.54</v>
      </c>
      <c r="E59" s="8">
        <v>30</v>
      </c>
      <c r="F59" s="8" t="s">
        <v>34</v>
      </c>
      <c r="G59" s="8">
        <v>2.04</v>
      </c>
      <c r="H59" s="8">
        <v>0.83</v>
      </c>
      <c r="I59" s="8" t="s">
        <v>34</v>
      </c>
    </row>
    <row r="60" spans="4:9" x14ac:dyDescent="0.35">
      <c r="D60" s="8">
        <v>46.61</v>
      </c>
      <c r="E60" s="8">
        <v>25.37</v>
      </c>
      <c r="F60" s="8" t="s">
        <v>34</v>
      </c>
      <c r="G60" s="8">
        <v>2.02</v>
      </c>
      <c r="H60" s="8">
        <v>0.7</v>
      </c>
      <c r="I60" s="8" t="s">
        <v>34</v>
      </c>
    </row>
    <row r="61" spans="4:9" x14ac:dyDescent="0.35">
      <c r="D61" s="8">
        <v>49.44</v>
      </c>
      <c r="E61" s="8">
        <v>18.64</v>
      </c>
      <c r="F61" s="8" t="s">
        <v>34</v>
      </c>
      <c r="G61" s="8">
        <v>2.33</v>
      </c>
      <c r="H61" s="8">
        <v>0.76</v>
      </c>
      <c r="I61" s="8" t="s">
        <v>34</v>
      </c>
    </row>
    <row r="62" spans="4:9" x14ac:dyDescent="0.35">
      <c r="D62" s="8">
        <v>41.19</v>
      </c>
      <c r="E62" s="8">
        <v>24.41</v>
      </c>
      <c r="F62" s="8" t="s">
        <v>34</v>
      </c>
      <c r="G62" s="8">
        <v>2.09</v>
      </c>
      <c r="H62" s="8">
        <v>0.98</v>
      </c>
      <c r="I62" s="8" t="s">
        <v>34</v>
      </c>
    </row>
    <row r="63" spans="4:9" x14ac:dyDescent="0.35">
      <c r="D63" s="8">
        <v>43.89</v>
      </c>
      <c r="E63" s="8">
        <v>24</v>
      </c>
      <c r="F63" s="8" t="s">
        <v>34</v>
      </c>
      <c r="G63" s="8">
        <v>2.25</v>
      </c>
      <c r="H63" s="8">
        <v>1.06</v>
      </c>
      <c r="I63" s="8" t="s">
        <v>34</v>
      </c>
    </row>
    <row r="64" spans="4:9" x14ac:dyDescent="0.35">
      <c r="D64" s="8">
        <v>47.7</v>
      </c>
      <c r="E64" s="8">
        <v>28.03</v>
      </c>
      <c r="F64" s="8" t="s">
        <v>34</v>
      </c>
      <c r="G64" s="8">
        <v>2.1</v>
      </c>
      <c r="H64" s="8">
        <v>0.83</v>
      </c>
      <c r="I64" s="8" t="s">
        <v>34</v>
      </c>
    </row>
    <row r="65" spans="4:9" x14ac:dyDescent="0.35">
      <c r="D65" s="8">
        <v>49.4</v>
      </c>
      <c r="E65" s="8">
        <v>25.63</v>
      </c>
      <c r="F65" s="8" t="s">
        <v>34</v>
      </c>
      <c r="G65" s="8">
        <v>2.0499999999999998</v>
      </c>
      <c r="H65" s="8">
        <v>0.91</v>
      </c>
      <c r="I65" s="8" t="s">
        <v>34</v>
      </c>
    </row>
    <row r="66" spans="4:9" x14ac:dyDescent="0.35">
      <c r="D66" s="8">
        <v>42.37</v>
      </c>
      <c r="E66" s="8">
        <v>22.25</v>
      </c>
      <c r="F66" s="8" t="s">
        <v>34</v>
      </c>
      <c r="G66" s="8">
        <v>1.99</v>
      </c>
      <c r="H66" s="8">
        <v>0.61</v>
      </c>
      <c r="I66" s="8" t="s">
        <v>34</v>
      </c>
    </row>
    <row r="67" spans="4:9" x14ac:dyDescent="0.35">
      <c r="D67" s="8">
        <v>50.35</v>
      </c>
      <c r="E67" s="8">
        <v>25.45</v>
      </c>
      <c r="F67" s="8" t="s">
        <v>34</v>
      </c>
      <c r="G67" s="8">
        <v>2.4700000000000002</v>
      </c>
      <c r="H67" s="8">
        <v>0.83</v>
      </c>
      <c r="I67" s="8" t="s">
        <v>34</v>
      </c>
    </row>
    <row r="68" spans="4:9" x14ac:dyDescent="0.35">
      <c r="D68" s="8">
        <v>49.22</v>
      </c>
      <c r="E68" s="8">
        <v>28.58</v>
      </c>
      <c r="F68" s="8" t="s">
        <v>34</v>
      </c>
      <c r="G68" s="8">
        <v>1.77</v>
      </c>
      <c r="H68" s="8">
        <v>0.99</v>
      </c>
      <c r="I68" s="8" t="s">
        <v>34</v>
      </c>
    </row>
    <row r="69" spans="4:9" x14ac:dyDescent="0.35">
      <c r="D69" s="8">
        <v>49.42</v>
      </c>
      <c r="E69" s="8">
        <v>28.31</v>
      </c>
      <c r="F69" s="8" t="s">
        <v>34</v>
      </c>
      <c r="G69" s="8">
        <v>1.88</v>
      </c>
      <c r="H69" s="8">
        <v>0.88</v>
      </c>
      <c r="I69" s="8" t="s">
        <v>34</v>
      </c>
    </row>
    <row r="70" spans="4:9" x14ac:dyDescent="0.35">
      <c r="D70" s="8">
        <v>47.6</v>
      </c>
      <c r="E70" s="8">
        <v>26.54</v>
      </c>
      <c r="F70" s="8" t="s">
        <v>34</v>
      </c>
      <c r="G70" s="8">
        <v>1.61</v>
      </c>
      <c r="H70" s="8">
        <v>0.97</v>
      </c>
      <c r="I70" s="8" t="s">
        <v>34</v>
      </c>
    </row>
    <row r="71" spans="4:9" x14ac:dyDescent="0.35">
      <c r="D71" s="8">
        <v>51.45</v>
      </c>
      <c r="E71" s="8">
        <v>28.14</v>
      </c>
      <c r="F71" s="8" t="s">
        <v>34</v>
      </c>
      <c r="G71" s="8">
        <v>1.66</v>
      </c>
      <c r="H71" s="8">
        <v>0.94</v>
      </c>
      <c r="I71" s="8" t="s">
        <v>34</v>
      </c>
    </row>
    <row r="72" spans="4:9" x14ac:dyDescent="0.35">
      <c r="D72" s="8">
        <v>46.21</v>
      </c>
      <c r="E72" s="8">
        <v>22.88</v>
      </c>
      <c r="F72" s="8" t="s">
        <v>34</v>
      </c>
      <c r="G72" s="8">
        <v>1.94</v>
      </c>
      <c r="H72" s="8">
        <v>1</v>
      </c>
      <c r="I72" s="8" t="s">
        <v>34</v>
      </c>
    </row>
    <row r="73" spans="4:9" x14ac:dyDescent="0.35">
      <c r="D73" s="8">
        <v>47.79</v>
      </c>
      <c r="E73" s="8">
        <v>27.55</v>
      </c>
      <c r="F73" s="8" t="s">
        <v>34</v>
      </c>
      <c r="G73" s="8">
        <v>2.19</v>
      </c>
      <c r="H73" s="8">
        <v>1.05</v>
      </c>
      <c r="I73" s="8" t="s">
        <v>34</v>
      </c>
    </row>
    <row r="74" spans="4:9" x14ac:dyDescent="0.35">
      <c r="D74" s="8">
        <v>49.69</v>
      </c>
      <c r="E74" s="8">
        <v>23.04</v>
      </c>
      <c r="F74" s="8" t="s">
        <v>34</v>
      </c>
      <c r="G74" s="8">
        <v>2.0099999999999998</v>
      </c>
      <c r="H74" s="8">
        <v>0.91</v>
      </c>
      <c r="I74" s="8" t="s">
        <v>34</v>
      </c>
    </row>
    <row r="75" spans="4:9" x14ac:dyDescent="0.35">
      <c r="D75" s="8">
        <v>41.97</v>
      </c>
      <c r="E75" s="8">
        <v>28.94</v>
      </c>
      <c r="F75" s="8" t="s">
        <v>34</v>
      </c>
      <c r="G75" s="8">
        <v>1.73</v>
      </c>
      <c r="H75" s="8">
        <v>0.98</v>
      </c>
      <c r="I75" s="8" t="s">
        <v>34</v>
      </c>
    </row>
    <row r="76" spans="4:9" x14ac:dyDescent="0.35">
      <c r="D76" s="8">
        <v>45.72</v>
      </c>
      <c r="E76" s="8">
        <v>23.54</v>
      </c>
      <c r="F76" s="8" t="s">
        <v>34</v>
      </c>
      <c r="G76" s="8">
        <v>1.9</v>
      </c>
      <c r="H76" s="8">
        <v>0.94</v>
      </c>
      <c r="I76" s="8" t="s">
        <v>34</v>
      </c>
    </row>
    <row r="77" spans="4:9" x14ac:dyDescent="0.35">
      <c r="D77" s="8">
        <v>49.22</v>
      </c>
      <c r="E77" s="8">
        <v>25.54</v>
      </c>
      <c r="F77" s="8" t="s">
        <v>34</v>
      </c>
      <c r="G77" s="8">
        <v>2</v>
      </c>
      <c r="H77" s="8">
        <v>0.81</v>
      </c>
      <c r="I77" s="8" t="s">
        <v>34</v>
      </c>
    </row>
    <row r="78" spans="4:9" x14ac:dyDescent="0.35">
      <c r="D78" s="8">
        <v>46.7</v>
      </c>
      <c r="E78" s="8">
        <v>26.79</v>
      </c>
      <c r="F78" s="8" t="s">
        <v>34</v>
      </c>
      <c r="G78" s="8">
        <v>1.65</v>
      </c>
      <c r="H78" s="8">
        <v>0.85</v>
      </c>
      <c r="I78" s="8" t="s">
        <v>34</v>
      </c>
    </row>
    <row r="79" spans="4:9" x14ac:dyDescent="0.35">
      <c r="D79" s="8">
        <v>47.31</v>
      </c>
      <c r="E79" s="8">
        <v>25.64</v>
      </c>
      <c r="F79" s="8" t="s">
        <v>34</v>
      </c>
      <c r="G79" s="8">
        <v>2.3199999999999998</v>
      </c>
      <c r="H79" s="8">
        <v>1.05</v>
      </c>
      <c r="I79" s="8" t="s">
        <v>34</v>
      </c>
    </row>
    <row r="80" spans="4:9" x14ac:dyDescent="0.35">
      <c r="D80" s="8">
        <v>52.2</v>
      </c>
      <c r="E80" s="8">
        <v>27.89</v>
      </c>
      <c r="F80" s="8" t="s">
        <v>34</v>
      </c>
      <c r="G80" s="8">
        <v>1.99</v>
      </c>
      <c r="H80" s="8">
        <v>0.81</v>
      </c>
      <c r="I80" s="8" t="s">
        <v>34</v>
      </c>
    </row>
    <row r="81" spans="4:9" x14ac:dyDescent="0.35">
      <c r="D81" s="8">
        <v>49.44</v>
      </c>
      <c r="E81" s="8">
        <v>27.21</v>
      </c>
      <c r="F81" s="8" t="s">
        <v>34</v>
      </c>
      <c r="G81" s="8">
        <v>1.88</v>
      </c>
      <c r="H81" s="8">
        <v>0.88</v>
      </c>
      <c r="I81" s="8" t="s">
        <v>34</v>
      </c>
    </row>
    <row r="82" spans="4:9" x14ac:dyDescent="0.35">
      <c r="D82" s="8">
        <v>56.32</v>
      </c>
      <c r="E82" s="8">
        <v>26.27</v>
      </c>
      <c r="F82" s="8" t="s">
        <v>34</v>
      </c>
      <c r="G82" s="8">
        <v>1.36</v>
      </c>
      <c r="H82" s="8">
        <v>0.93</v>
      </c>
      <c r="I82" s="8" t="s">
        <v>34</v>
      </c>
    </row>
    <row r="83" spans="4:9" x14ac:dyDescent="0.35">
      <c r="D83" s="8">
        <v>42.44</v>
      </c>
      <c r="E83" s="8">
        <v>27.58</v>
      </c>
      <c r="F83" s="8" t="s">
        <v>34</v>
      </c>
      <c r="G83" s="8">
        <v>1.84</v>
      </c>
      <c r="H83" s="8">
        <v>0.87</v>
      </c>
      <c r="I83" s="8" t="s">
        <v>34</v>
      </c>
    </row>
    <row r="84" spans="4:9" x14ac:dyDescent="0.35">
      <c r="D84" s="8">
        <v>44.69</v>
      </c>
      <c r="E84" s="8">
        <v>27.86</v>
      </c>
      <c r="F84" s="8" t="s">
        <v>34</v>
      </c>
      <c r="G84" s="8">
        <v>1.77</v>
      </c>
      <c r="H84" s="8">
        <v>0.81</v>
      </c>
      <c r="I84" s="8" t="s">
        <v>34</v>
      </c>
    </row>
    <row r="85" spans="4:9" x14ac:dyDescent="0.35">
      <c r="D85" s="8">
        <v>48.53</v>
      </c>
      <c r="E85" s="8">
        <v>29.3</v>
      </c>
      <c r="F85" s="8" t="s">
        <v>34</v>
      </c>
      <c r="G85" s="8">
        <v>2.17</v>
      </c>
      <c r="H85" s="8">
        <v>0.65</v>
      </c>
      <c r="I85" s="8" t="s">
        <v>34</v>
      </c>
    </row>
    <row r="86" spans="4:9" x14ac:dyDescent="0.35">
      <c r="D86" s="8">
        <v>51.55</v>
      </c>
      <c r="E86" s="8">
        <v>27.75</v>
      </c>
      <c r="F86" s="8" t="s">
        <v>34</v>
      </c>
      <c r="G86" s="8">
        <v>2.02</v>
      </c>
      <c r="H86" s="8">
        <v>0.9</v>
      </c>
      <c r="I86" s="8" t="s">
        <v>34</v>
      </c>
    </row>
    <row r="87" spans="4:9" x14ac:dyDescent="0.35">
      <c r="D87" s="8">
        <v>48.26</v>
      </c>
      <c r="E87" s="8">
        <v>24.65</v>
      </c>
      <c r="F87" s="8" t="s">
        <v>34</v>
      </c>
      <c r="G87" s="8">
        <v>1.83</v>
      </c>
      <c r="H87" s="8">
        <v>0.99</v>
      </c>
      <c r="I87" s="8" t="s">
        <v>34</v>
      </c>
    </row>
    <row r="88" spans="4:9" x14ac:dyDescent="0.35">
      <c r="D88" s="8">
        <v>51.68</v>
      </c>
      <c r="E88" s="8">
        <v>27.54</v>
      </c>
      <c r="F88" s="8" t="s">
        <v>34</v>
      </c>
      <c r="G88" s="8">
        <v>1.44</v>
      </c>
      <c r="H88" s="8">
        <v>0.77</v>
      </c>
      <c r="I88" s="8" t="s">
        <v>34</v>
      </c>
    </row>
    <row r="89" spans="4:9" x14ac:dyDescent="0.35">
      <c r="D89" s="8">
        <v>59.29</v>
      </c>
      <c r="E89" s="8">
        <v>24.25</v>
      </c>
      <c r="F89" s="8" t="s">
        <v>34</v>
      </c>
      <c r="G89" s="8">
        <v>2.08</v>
      </c>
      <c r="H89" s="8">
        <v>0.95</v>
      </c>
      <c r="I89" s="8" t="s">
        <v>34</v>
      </c>
    </row>
    <row r="90" spans="4:9" x14ac:dyDescent="0.35">
      <c r="D90" s="8">
        <v>49.59</v>
      </c>
      <c r="E90" s="8">
        <v>31.07</v>
      </c>
      <c r="F90" s="8" t="s">
        <v>34</v>
      </c>
      <c r="G90" s="8">
        <v>2.0299999999999998</v>
      </c>
      <c r="H90" s="8">
        <v>0.85</v>
      </c>
      <c r="I90" s="8" t="s">
        <v>34</v>
      </c>
    </row>
    <row r="91" spans="4:9" x14ac:dyDescent="0.35">
      <c r="D91" s="8">
        <v>58.53</v>
      </c>
      <c r="E91" s="8">
        <v>26.62</v>
      </c>
      <c r="F91" s="8" t="s">
        <v>34</v>
      </c>
      <c r="G91" s="8">
        <v>1.94</v>
      </c>
      <c r="H91" s="8">
        <v>0.78</v>
      </c>
      <c r="I91" s="8" t="s">
        <v>34</v>
      </c>
    </row>
    <row r="92" spans="4:9" x14ac:dyDescent="0.35">
      <c r="D92" s="8">
        <v>55.12</v>
      </c>
      <c r="E92" s="8">
        <v>24.19</v>
      </c>
      <c r="F92" s="8" t="s">
        <v>34</v>
      </c>
      <c r="G92" s="8">
        <v>2.1</v>
      </c>
      <c r="H92" s="8">
        <v>0.93</v>
      </c>
      <c r="I92" s="8" t="s">
        <v>34</v>
      </c>
    </row>
    <row r="93" spans="4:9" x14ac:dyDescent="0.35">
      <c r="D93" s="8">
        <v>57.68</v>
      </c>
      <c r="E93" s="8">
        <v>28.14</v>
      </c>
      <c r="F93" s="8" t="s">
        <v>34</v>
      </c>
      <c r="G93" s="8">
        <v>1.66</v>
      </c>
      <c r="H93" s="8">
        <v>0.86</v>
      </c>
      <c r="I93" s="8" t="s">
        <v>34</v>
      </c>
    </row>
    <row r="94" spans="4:9" x14ac:dyDescent="0.35">
      <c r="D94" s="8">
        <v>51.8</v>
      </c>
      <c r="E94" s="8">
        <v>28.19</v>
      </c>
      <c r="F94" s="8" t="s">
        <v>34</v>
      </c>
      <c r="G94" s="8">
        <v>1.83</v>
      </c>
      <c r="H94" s="8">
        <v>0.82</v>
      </c>
      <c r="I94" s="8" t="s">
        <v>34</v>
      </c>
    </row>
    <row r="95" spans="4:9" x14ac:dyDescent="0.35">
      <c r="D95" s="8">
        <v>45.46</v>
      </c>
      <c r="E95" s="8">
        <v>22.31</v>
      </c>
      <c r="F95" s="8" t="s">
        <v>34</v>
      </c>
      <c r="G95" s="8">
        <v>1.4</v>
      </c>
      <c r="H95" s="8">
        <v>0.76</v>
      </c>
      <c r="I95" s="8" t="s">
        <v>34</v>
      </c>
    </row>
    <row r="96" spans="4:9" x14ac:dyDescent="0.35">
      <c r="D96" s="8">
        <v>52.91</v>
      </c>
      <c r="E96" s="8">
        <v>25.79</v>
      </c>
      <c r="F96" s="8" t="s">
        <v>34</v>
      </c>
      <c r="G96" s="8">
        <v>1.54</v>
      </c>
      <c r="H96" s="8">
        <v>0.83</v>
      </c>
      <c r="I96" s="8" t="s">
        <v>34</v>
      </c>
    </row>
    <row r="97" spans="4:9" x14ac:dyDescent="0.35">
      <c r="D97" s="8">
        <v>45.83</v>
      </c>
      <c r="E97" s="8">
        <v>22.53</v>
      </c>
      <c r="F97" s="8" t="s">
        <v>34</v>
      </c>
      <c r="G97" s="8">
        <v>1.99</v>
      </c>
      <c r="H97" s="8">
        <v>0.94</v>
      </c>
      <c r="I97" s="8" t="s">
        <v>34</v>
      </c>
    </row>
    <row r="98" spans="4:9" x14ac:dyDescent="0.35">
      <c r="D98" s="8">
        <v>58.57</v>
      </c>
      <c r="E98" s="8">
        <v>26.67</v>
      </c>
      <c r="F98" s="8" t="s">
        <v>34</v>
      </c>
      <c r="G98" s="8">
        <v>1.7</v>
      </c>
      <c r="H98" s="8">
        <v>0.9</v>
      </c>
      <c r="I98" s="8" t="s">
        <v>34</v>
      </c>
    </row>
    <row r="99" spans="4:9" x14ac:dyDescent="0.35">
      <c r="D99" s="8">
        <v>51.35</v>
      </c>
      <c r="E99" s="8">
        <v>26.53</v>
      </c>
      <c r="F99" s="8" t="s">
        <v>34</v>
      </c>
      <c r="G99" s="8">
        <v>1.83</v>
      </c>
      <c r="H99" s="8">
        <v>0.93</v>
      </c>
      <c r="I99" s="8" t="s">
        <v>34</v>
      </c>
    </row>
    <row r="100" spans="4:9" x14ac:dyDescent="0.35">
      <c r="D100" s="8">
        <v>51.25</v>
      </c>
      <c r="E100" s="8">
        <v>21.89</v>
      </c>
      <c r="F100" s="8" t="s">
        <v>34</v>
      </c>
      <c r="G100" s="8">
        <v>1.88</v>
      </c>
      <c r="H100" s="8">
        <v>0.75</v>
      </c>
      <c r="I100" s="8" t="s">
        <v>34</v>
      </c>
    </row>
    <row r="101" spans="4:9" x14ac:dyDescent="0.35">
      <c r="D101" s="8">
        <v>52.2</v>
      </c>
      <c r="E101" s="8">
        <v>30.14</v>
      </c>
      <c r="F101" s="8" t="s">
        <v>34</v>
      </c>
      <c r="G101" s="8">
        <v>2.16</v>
      </c>
      <c r="H101" s="8">
        <v>0.95</v>
      </c>
      <c r="I101" s="8" t="s">
        <v>34</v>
      </c>
    </row>
    <row r="102" spans="4:9" x14ac:dyDescent="0.35">
      <c r="D102" s="8">
        <v>41.23</v>
      </c>
      <c r="E102" s="8">
        <v>29.88</v>
      </c>
      <c r="F102" s="8" t="s">
        <v>34</v>
      </c>
      <c r="G102" s="8">
        <v>1.96</v>
      </c>
      <c r="H102" s="8">
        <v>0.85</v>
      </c>
      <c r="I102" s="8" t="s">
        <v>34</v>
      </c>
    </row>
    <row r="103" spans="4:9" x14ac:dyDescent="0.35">
      <c r="D103" s="8">
        <v>47.55</v>
      </c>
      <c r="E103" s="8">
        <v>31.84</v>
      </c>
      <c r="F103" s="8" t="s">
        <v>34</v>
      </c>
      <c r="G103" s="8">
        <v>1.89</v>
      </c>
      <c r="H103" s="8">
        <v>0.75</v>
      </c>
      <c r="I103" s="8" t="s">
        <v>34</v>
      </c>
    </row>
    <row r="104" spans="4:9" x14ac:dyDescent="0.35">
      <c r="D104" s="8">
        <v>45.77</v>
      </c>
      <c r="E104" s="8">
        <v>24.52</v>
      </c>
      <c r="F104" s="8" t="s">
        <v>34</v>
      </c>
      <c r="G104" s="8">
        <v>1.67</v>
      </c>
      <c r="H104" s="8">
        <v>0.84</v>
      </c>
      <c r="I104" s="8" t="s">
        <v>34</v>
      </c>
    </row>
    <row r="105" spans="4:9" x14ac:dyDescent="0.35">
      <c r="D105" s="8">
        <v>43.45</v>
      </c>
      <c r="E105" s="8">
        <v>27.8</v>
      </c>
      <c r="F105" s="8" t="s">
        <v>34</v>
      </c>
      <c r="G105" s="8">
        <v>1.65</v>
      </c>
      <c r="H105" s="8">
        <v>0.94</v>
      </c>
      <c r="I105" s="8" t="s">
        <v>34</v>
      </c>
    </row>
    <row r="106" spans="4:9" x14ac:dyDescent="0.35">
      <c r="D106" s="8">
        <v>45.14</v>
      </c>
      <c r="E106" s="8">
        <v>22.89</v>
      </c>
      <c r="F106" s="8" t="s">
        <v>34</v>
      </c>
      <c r="G106" s="8">
        <v>2</v>
      </c>
      <c r="H106" s="8">
        <v>1.1200000000000001</v>
      </c>
      <c r="I106" s="8" t="s">
        <v>34</v>
      </c>
    </row>
    <row r="107" spans="4:9" x14ac:dyDescent="0.35">
      <c r="D107" s="8">
        <v>62.37</v>
      </c>
      <c r="E107" s="8">
        <v>29.18</v>
      </c>
      <c r="F107" s="8" t="s">
        <v>34</v>
      </c>
      <c r="G107" s="8">
        <v>1.77</v>
      </c>
      <c r="H107" s="8">
        <v>0.76</v>
      </c>
      <c r="I107" s="8" t="s">
        <v>34</v>
      </c>
    </row>
    <row r="108" spans="4:9" x14ac:dyDescent="0.35">
      <c r="D108" s="8">
        <v>49.64</v>
      </c>
      <c r="E108" s="8" t="s">
        <v>34</v>
      </c>
      <c r="F108" s="8" t="s">
        <v>34</v>
      </c>
      <c r="G108" s="8">
        <v>1.94</v>
      </c>
      <c r="H108" s="8">
        <v>0.68</v>
      </c>
      <c r="I108" s="8" t="s">
        <v>34</v>
      </c>
    </row>
    <row r="109" spans="4:9" x14ac:dyDescent="0.35">
      <c r="D109" s="8">
        <v>42.72</v>
      </c>
      <c r="E109" s="8" t="s">
        <v>34</v>
      </c>
      <c r="F109" s="8" t="s">
        <v>34</v>
      </c>
      <c r="G109" s="8">
        <v>1.98</v>
      </c>
      <c r="H109" s="8">
        <v>1.03</v>
      </c>
      <c r="I109" s="8" t="s">
        <v>34</v>
      </c>
    </row>
    <row r="110" spans="4:9" x14ac:dyDescent="0.35">
      <c r="D110" s="8">
        <v>48.36</v>
      </c>
      <c r="E110" s="8" t="s">
        <v>34</v>
      </c>
      <c r="F110" s="8" t="s">
        <v>34</v>
      </c>
      <c r="G110" s="8">
        <v>2.4700000000000002</v>
      </c>
      <c r="H110" s="8">
        <v>1.06</v>
      </c>
      <c r="I110" s="8" t="s">
        <v>34</v>
      </c>
    </row>
    <row r="111" spans="4:9" x14ac:dyDescent="0.35">
      <c r="D111" s="8">
        <v>44.43</v>
      </c>
      <c r="E111" s="8" t="s">
        <v>34</v>
      </c>
      <c r="F111" s="8" t="s">
        <v>34</v>
      </c>
      <c r="G111" s="8">
        <v>2.08</v>
      </c>
      <c r="H111" s="8">
        <v>1</v>
      </c>
      <c r="I111" s="8" t="s">
        <v>34</v>
      </c>
    </row>
    <row r="112" spans="4:9" x14ac:dyDescent="0.35">
      <c r="D112" s="8">
        <v>50.9</v>
      </c>
      <c r="E112" s="8" t="s">
        <v>34</v>
      </c>
      <c r="F112" s="8" t="s">
        <v>34</v>
      </c>
      <c r="G112" s="8">
        <v>2.33</v>
      </c>
      <c r="H112" s="8">
        <v>0.84</v>
      </c>
      <c r="I112" s="8" t="s">
        <v>34</v>
      </c>
    </row>
    <row r="113" spans="4:9" x14ac:dyDescent="0.35">
      <c r="D113" s="8">
        <v>48.23</v>
      </c>
      <c r="E113" s="8" t="s">
        <v>34</v>
      </c>
      <c r="F113" s="8" t="s">
        <v>34</v>
      </c>
      <c r="G113" s="8">
        <v>1.91</v>
      </c>
      <c r="H113" s="8">
        <v>0.84</v>
      </c>
      <c r="I113" s="8" t="s">
        <v>34</v>
      </c>
    </row>
    <row r="114" spans="4:9" x14ac:dyDescent="0.35">
      <c r="D114" s="8">
        <v>48.71</v>
      </c>
      <c r="E114" s="8" t="s">
        <v>34</v>
      </c>
      <c r="F114" s="8" t="s">
        <v>34</v>
      </c>
      <c r="G114" s="8">
        <v>2.3199999999999998</v>
      </c>
      <c r="H114" s="8">
        <v>1.0900000000000001</v>
      </c>
      <c r="I114" s="8" t="s">
        <v>34</v>
      </c>
    </row>
    <row r="115" spans="4:9" x14ac:dyDescent="0.35">
      <c r="D115" s="8">
        <v>52.92</v>
      </c>
      <c r="E115" s="8" t="s">
        <v>34</v>
      </c>
      <c r="F115" s="8" t="s">
        <v>34</v>
      </c>
      <c r="G115" s="8">
        <v>2.35</v>
      </c>
      <c r="H115" s="8">
        <v>1</v>
      </c>
      <c r="I115" s="8" t="s">
        <v>34</v>
      </c>
    </row>
    <row r="116" spans="4:9" x14ac:dyDescent="0.35">
      <c r="D116" s="8">
        <v>43.18</v>
      </c>
      <c r="E116" s="8" t="s">
        <v>34</v>
      </c>
      <c r="F116" s="8" t="s">
        <v>34</v>
      </c>
      <c r="G116" s="8">
        <v>2.16</v>
      </c>
      <c r="H116" s="8">
        <v>0.97</v>
      </c>
      <c r="I116" s="8" t="s">
        <v>34</v>
      </c>
    </row>
    <row r="117" spans="4:9" x14ac:dyDescent="0.35">
      <c r="D117" s="8">
        <v>44.03</v>
      </c>
      <c r="E117" s="8" t="s">
        <v>34</v>
      </c>
      <c r="F117" s="8" t="s">
        <v>34</v>
      </c>
      <c r="G117" s="8">
        <v>1.79</v>
      </c>
      <c r="H117" s="8">
        <v>0.88</v>
      </c>
      <c r="I117" s="8" t="s">
        <v>34</v>
      </c>
    </row>
    <row r="118" spans="4:9" x14ac:dyDescent="0.35">
      <c r="D118" s="8">
        <v>47.4</v>
      </c>
      <c r="E118" s="8" t="s">
        <v>34</v>
      </c>
      <c r="F118" s="8" t="s">
        <v>34</v>
      </c>
      <c r="G118" s="8">
        <v>1.67</v>
      </c>
      <c r="H118" s="8">
        <v>1.06</v>
      </c>
      <c r="I118" s="8" t="s">
        <v>34</v>
      </c>
    </row>
    <row r="119" spans="4:9" x14ac:dyDescent="0.35">
      <c r="D119" s="8">
        <v>49.23</v>
      </c>
      <c r="E119" s="8" t="s">
        <v>34</v>
      </c>
      <c r="F119" s="8" t="s">
        <v>34</v>
      </c>
      <c r="G119" s="8">
        <v>1.57</v>
      </c>
      <c r="H119" s="8">
        <v>1.0900000000000001</v>
      </c>
      <c r="I119" s="8" t="s">
        <v>34</v>
      </c>
    </row>
    <row r="120" spans="4:9" x14ac:dyDescent="0.35">
      <c r="D120" s="8">
        <v>53.05</v>
      </c>
      <c r="E120" s="8" t="s">
        <v>34</v>
      </c>
      <c r="F120" s="8" t="s">
        <v>34</v>
      </c>
      <c r="G120" s="8">
        <v>1.7</v>
      </c>
      <c r="H120" s="8">
        <v>1.03</v>
      </c>
      <c r="I120" s="8" t="s">
        <v>34</v>
      </c>
    </row>
    <row r="121" spans="4:9" x14ac:dyDescent="0.35">
      <c r="D121" s="8">
        <v>52.97</v>
      </c>
      <c r="E121" s="8" t="s">
        <v>34</v>
      </c>
      <c r="F121" s="8" t="s">
        <v>34</v>
      </c>
      <c r="G121" s="8">
        <v>1.98</v>
      </c>
      <c r="H121" s="8">
        <v>0.99</v>
      </c>
      <c r="I121" s="8" t="s">
        <v>34</v>
      </c>
    </row>
    <row r="122" spans="4:9" x14ac:dyDescent="0.35">
      <c r="D122" s="8">
        <v>50.11</v>
      </c>
      <c r="E122" s="8" t="s">
        <v>34</v>
      </c>
      <c r="F122" s="8" t="s">
        <v>34</v>
      </c>
      <c r="G122" s="8">
        <v>2.08</v>
      </c>
      <c r="H122" s="8">
        <v>0.84</v>
      </c>
      <c r="I122" s="8" t="s">
        <v>34</v>
      </c>
    </row>
    <row r="123" spans="4:9" x14ac:dyDescent="0.35">
      <c r="D123" s="8">
        <v>49.96</v>
      </c>
      <c r="E123" s="8" t="s">
        <v>34</v>
      </c>
      <c r="F123" s="8" t="s">
        <v>34</v>
      </c>
      <c r="G123" s="8">
        <v>1.81</v>
      </c>
      <c r="H123" s="8">
        <v>0.92</v>
      </c>
      <c r="I123" s="8" t="s">
        <v>34</v>
      </c>
    </row>
    <row r="124" spans="4:9" x14ac:dyDescent="0.35">
      <c r="D124" s="8">
        <v>45.86</v>
      </c>
      <c r="E124" s="8" t="s">
        <v>34</v>
      </c>
      <c r="F124" s="8" t="s">
        <v>34</v>
      </c>
      <c r="G124" s="8">
        <v>2.21</v>
      </c>
      <c r="H124" s="8">
        <v>0.9</v>
      </c>
      <c r="I124" s="8" t="s">
        <v>34</v>
      </c>
    </row>
    <row r="125" spans="4:9" x14ac:dyDescent="0.35">
      <c r="D125" s="8">
        <v>41.32</v>
      </c>
      <c r="E125" s="8" t="s">
        <v>34</v>
      </c>
      <c r="F125" s="8" t="s">
        <v>34</v>
      </c>
      <c r="G125" s="8">
        <v>1.75</v>
      </c>
      <c r="H125" s="8">
        <v>0.87</v>
      </c>
      <c r="I125" s="8" t="s">
        <v>34</v>
      </c>
    </row>
    <row r="126" spans="4:9" x14ac:dyDescent="0.35">
      <c r="D126" s="8">
        <v>40.97</v>
      </c>
      <c r="E126" s="8" t="s">
        <v>34</v>
      </c>
      <c r="F126" s="8" t="s">
        <v>34</v>
      </c>
      <c r="G126" s="8">
        <v>2.65</v>
      </c>
      <c r="H126" s="8">
        <v>1</v>
      </c>
      <c r="I126" s="8" t="s">
        <v>34</v>
      </c>
    </row>
    <row r="127" spans="4:9" x14ac:dyDescent="0.35">
      <c r="D127" s="8">
        <v>46.72</v>
      </c>
      <c r="E127" s="8" t="s">
        <v>34</v>
      </c>
      <c r="F127" s="8" t="s">
        <v>34</v>
      </c>
      <c r="G127" s="8">
        <v>2.23</v>
      </c>
      <c r="H127" s="8">
        <v>0.68</v>
      </c>
      <c r="I127" s="8" t="s">
        <v>34</v>
      </c>
    </row>
    <row r="128" spans="4:9" x14ac:dyDescent="0.35">
      <c r="D128" s="8">
        <v>48.7</v>
      </c>
      <c r="E128" s="8" t="s">
        <v>34</v>
      </c>
      <c r="F128" s="8" t="s">
        <v>34</v>
      </c>
      <c r="G128" s="8">
        <v>2.17</v>
      </c>
      <c r="H128" s="8">
        <v>1</v>
      </c>
      <c r="I128" s="8" t="s">
        <v>34</v>
      </c>
    </row>
    <row r="129" spans="4:9" x14ac:dyDescent="0.35">
      <c r="D129" s="8">
        <v>43.51</v>
      </c>
      <c r="E129" s="8" t="s">
        <v>34</v>
      </c>
      <c r="F129" s="8" t="s">
        <v>34</v>
      </c>
      <c r="G129" s="8">
        <v>1.94</v>
      </c>
      <c r="H129" s="8">
        <v>0.99</v>
      </c>
      <c r="I129" s="8" t="s">
        <v>34</v>
      </c>
    </row>
    <row r="130" spans="4:9" x14ac:dyDescent="0.35">
      <c r="D130" s="8">
        <v>48.92</v>
      </c>
      <c r="E130" s="8" t="s">
        <v>34</v>
      </c>
      <c r="F130" s="8" t="s">
        <v>34</v>
      </c>
      <c r="G130" s="8">
        <v>2.2400000000000002</v>
      </c>
      <c r="H130" s="8">
        <v>0.79</v>
      </c>
      <c r="I130" s="8" t="s">
        <v>34</v>
      </c>
    </row>
    <row r="131" spans="4:9" x14ac:dyDescent="0.35">
      <c r="D131" s="8">
        <v>50.56</v>
      </c>
      <c r="E131" s="8" t="s">
        <v>34</v>
      </c>
      <c r="F131" s="8" t="s">
        <v>34</v>
      </c>
      <c r="G131" s="8">
        <v>1.79</v>
      </c>
      <c r="H131" s="8">
        <v>0.81</v>
      </c>
      <c r="I131" s="8" t="s">
        <v>34</v>
      </c>
    </row>
    <row r="132" spans="4:9" x14ac:dyDescent="0.35">
      <c r="D132" s="8">
        <v>42.05</v>
      </c>
      <c r="E132" s="8" t="s">
        <v>34</v>
      </c>
      <c r="F132" s="8" t="s">
        <v>34</v>
      </c>
      <c r="G132" s="8">
        <v>2.42</v>
      </c>
      <c r="H132" s="8">
        <v>0.75</v>
      </c>
      <c r="I132" s="8" t="s">
        <v>34</v>
      </c>
    </row>
    <row r="133" spans="4:9" x14ac:dyDescent="0.35">
      <c r="D133" s="8">
        <v>46.16</v>
      </c>
      <c r="E133" s="8" t="s">
        <v>34</v>
      </c>
      <c r="F133" s="8" t="s">
        <v>34</v>
      </c>
      <c r="G133" s="8">
        <v>2.0299999999999998</v>
      </c>
      <c r="H133" s="8" t="s">
        <v>34</v>
      </c>
      <c r="I133" s="8" t="s">
        <v>34</v>
      </c>
    </row>
    <row r="134" spans="4:9" x14ac:dyDescent="0.35">
      <c r="D134" s="8">
        <v>40.9</v>
      </c>
      <c r="E134" s="8" t="s">
        <v>34</v>
      </c>
      <c r="F134" s="8" t="s">
        <v>34</v>
      </c>
      <c r="G134" s="8">
        <v>1.87</v>
      </c>
      <c r="H134" s="8" t="s">
        <v>34</v>
      </c>
      <c r="I134" s="8" t="s">
        <v>34</v>
      </c>
    </row>
    <row r="135" spans="4:9" x14ac:dyDescent="0.35">
      <c r="D135" s="8">
        <v>51.48</v>
      </c>
      <c r="E135" s="8" t="s">
        <v>34</v>
      </c>
      <c r="F135" s="8" t="s">
        <v>34</v>
      </c>
      <c r="G135" s="8" t="s">
        <v>34</v>
      </c>
      <c r="H135" s="8" t="s">
        <v>34</v>
      </c>
      <c r="I135" s="8" t="s">
        <v>34</v>
      </c>
    </row>
    <row r="136" spans="4:9" x14ac:dyDescent="0.35">
      <c r="D136" s="8">
        <v>50.63</v>
      </c>
      <c r="E136" s="8" t="s">
        <v>34</v>
      </c>
      <c r="F136" s="8" t="s">
        <v>34</v>
      </c>
      <c r="G136" s="8" t="s">
        <v>34</v>
      </c>
      <c r="H136" s="8" t="s">
        <v>34</v>
      </c>
      <c r="I136" s="8" t="s">
        <v>34</v>
      </c>
    </row>
    <row r="137" spans="4:9" x14ac:dyDescent="0.35">
      <c r="D137" s="8">
        <v>54.61</v>
      </c>
      <c r="E137" s="8" t="s">
        <v>34</v>
      </c>
      <c r="F137" s="8" t="s">
        <v>34</v>
      </c>
      <c r="G137" s="8" t="s">
        <v>34</v>
      </c>
      <c r="H137" s="8" t="s">
        <v>34</v>
      </c>
      <c r="I137" s="8" t="s">
        <v>34</v>
      </c>
    </row>
    <row r="138" spans="4:9" x14ac:dyDescent="0.35">
      <c r="D138" s="8">
        <v>52.21</v>
      </c>
      <c r="E138" s="8" t="s">
        <v>34</v>
      </c>
      <c r="F138" s="8" t="s">
        <v>34</v>
      </c>
      <c r="G138" s="8" t="s">
        <v>34</v>
      </c>
      <c r="H138" s="8" t="s">
        <v>34</v>
      </c>
      <c r="I138" s="8" t="s">
        <v>34</v>
      </c>
    </row>
    <row r="139" spans="4:9" x14ac:dyDescent="0.35">
      <c r="D139" s="8">
        <v>47.6</v>
      </c>
      <c r="E139" s="8" t="s">
        <v>34</v>
      </c>
      <c r="F139" s="8" t="s">
        <v>34</v>
      </c>
      <c r="G139" s="8" t="s">
        <v>34</v>
      </c>
      <c r="H139" s="8" t="s">
        <v>34</v>
      </c>
      <c r="I139" s="8" t="s">
        <v>34</v>
      </c>
    </row>
    <row r="140" spans="4:9" x14ac:dyDescent="0.35">
      <c r="D140" s="8">
        <v>44.32</v>
      </c>
      <c r="E140" s="8" t="s">
        <v>34</v>
      </c>
      <c r="F140" s="8" t="s">
        <v>34</v>
      </c>
      <c r="G140" s="8" t="s">
        <v>34</v>
      </c>
      <c r="H140" s="8" t="s">
        <v>34</v>
      </c>
      <c r="I140" s="8" t="s">
        <v>34</v>
      </c>
    </row>
    <row r="141" spans="4:9" x14ac:dyDescent="0.35">
      <c r="D141" s="8">
        <v>52.36</v>
      </c>
      <c r="E141" s="8" t="s">
        <v>34</v>
      </c>
      <c r="F141" s="8" t="s">
        <v>34</v>
      </c>
      <c r="G141" s="8" t="s">
        <v>34</v>
      </c>
      <c r="H141" s="8" t="s">
        <v>34</v>
      </c>
      <c r="I141" s="8" t="s">
        <v>34</v>
      </c>
    </row>
    <row r="142" spans="4:9" x14ac:dyDescent="0.35">
      <c r="D142" s="8">
        <v>57.4</v>
      </c>
      <c r="E142" s="8" t="s">
        <v>34</v>
      </c>
      <c r="F142" s="8" t="s">
        <v>34</v>
      </c>
      <c r="G142" s="8" t="s">
        <v>34</v>
      </c>
      <c r="H142" s="8" t="s">
        <v>34</v>
      </c>
      <c r="I142" s="8" t="s">
        <v>34</v>
      </c>
    </row>
    <row r="143" spans="4:9" x14ac:dyDescent="0.35">
      <c r="D143" s="8">
        <v>48.98</v>
      </c>
      <c r="E143" s="8" t="s">
        <v>34</v>
      </c>
      <c r="F143" s="8" t="s">
        <v>34</v>
      </c>
      <c r="G143" s="8" t="s">
        <v>34</v>
      </c>
      <c r="H143" s="8" t="s">
        <v>34</v>
      </c>
      <c r="I143" s="8" t="s">
        <v>34</v>
      </c>
    </row>
    <row r="144" spans="4:9" x14ac:dyDescent="0.35">
      <c r="D144" s="8">
        <v>51.26</v>
      </c>
      <c r="E144" s="8" t="s">
        <v>34</v>
      </c>
      <c r="F144" s="8" t="s">
        <v>34</v>
      </c>
      <c r="G144" s="8" t="s">
        <v>34</v>
      </c>
      <c r="H144" s="8" t="s">
        <v>34</v>
      </c>
      <c r="I144" s="8" t="s">
        <v>34</v>
      </c>
    </row>
    <row r="145" spans="4:9" x14ac:dyDescent="0.35">
      <c r="D145" s="8">
        <v>58.1</v>
      </c>
      <c r="E145" s="8" t="s">
        <v>34</v>
      </c>
      <c r="F145" s="8" t="s">
        <v>34</v>
      </c>
      <c r="G145" s="8" t="s">
        <v>34</v>
      </c>
      <c r="H145" s="8" t="s">
        <v>34</v>
      </c>
      <c r="I145" s="8" t="s">
        <v>34</v>
      </c>
    </row>
    <row r="146" spans="4:9" x14ac:dyDescent="0.35">
      <c r="D146" s="8">
        <v>50.93</v>
      </c>
      <c r="E146" s="8" t="s">
        <v>34</v>
      </c>
      <c r="F146" s="8" t="s">
        <v>34</v>
      </c>
      <c r="G146" s="8" t="s">
        <v>34</v>
      </c>
      <c r="H146" s="8" t="s">
        <v>34</v>
      </c>
      <c r="I146" s="8" t="s">
        <v>34</v>
      </c>
    </row>
    <row r="147" spans="4:9" x14ac:dyDescent="0.35">
      <c r="D147" s="8">
        <v>50.83</v>
      </c>
      <c r="E147" s="8" t="s">
        <v>34</v>
      </c>
      <c r="F147" s="8" t="s">
        <v>34</v>
      </c>
      <c r="G147" s="8" t="s">
        <v>34</v>
      </c>
      <c r="H147" s="8" t="s">
        <v>34</v>
      </c>
      <c r="I147" s="8" t="s">
        <v>34</v>
      </c>
    </row>
    <row r="148" spans="4:9" x14ac:dyDescent="0.35">
      <c r="D148" s="8">
        <v>51.78</v>
      </c>
      <c r="E148" s="8" t="s">
        <v>34</v>
      </c>
      <c r="F148" s="8" t="s">
        <v>34</v>
      </c>
      <c r="G148" s="8" t="s">
        <v>34</v>
      </c>
      <c r="H148" s="8" t="s">
        <v>34</v>
      </c>
      <c r="I148" s="8" t="s">
        <v>34</v>
      </c>
    </row>
  </sheetData>
  <mergeCells count="1">
    <mergeCell ref="D3:H3"/>
  </mergeCells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AF2C5-D967-4C5F-8727-2065909EA713}">
  <dimension ref="A1:O77"/>
  <sheetViews>
    <sheetView workbookViewId="0">
      <selection activeCell="F4" sqref="F4"/>
    </sheetView>
  </sheetViews>
  <sheetFormatPr defaultRowHeight="14.5" x14ac:dyDescent="0.35"/>
  <cols>
    <col min="3" max="3" width="12.08984375" bestFit="1" customWidth="1"/>
    <col min="4" max="4" width="10.81640625" customWidth="1"/>
    <col min="5" max="5" width="12.7265625" bestFit="1" customWidth="1"/>
    <col min="6" max="6" width="12.08984375" customWidth="1"/>
    <col min="7" max="7" width="11.81640625" customWidth="1"/>
  </cols>
  <sheetData>
    <row r="1" spans="1:15" x14ac:dyDescent="0.35">
      <c r="A1" t="s">
        <v>31</v>
      </c>
    </row>
    <row r="3" spans="1:15" ht="14.5" customHeight="1" x14ac:dyDescent="0.35">
      <c r="D3" s="3" t="s">
        <v>0</v>
      </c>
      <c r="E3" s="3"/>
      <c r="F3" s="3"/>
      <c r="G3" s="7"/>
      <c r="H3" s="7"/>
      <c r="I3" s="1"/>
      <c r="J3" s="1"/>
      <c r="K3" s="1"/>
      <c r="L3" s="1"/>
      <c r="M3" s="1"/>
      <c r="N3" s="1"/>
      <c r="O3" s="1"/>
    </row>
    <row r="4" spans="1:15" x14ac:dyDescent="0.35">
      <c r="D4" s="11" t="s">
        <v>32</v>
      </c>
      <c r="E4" s="11" t="s">
        <v>53</v>
      </c>
      <c r="F4" s="11" t="s">
        <v>33</v>
      </c>
      <c r="G4" s="5"/>
      <c r="H4" s="5"/>
      <c r="I4" s="5"/>
    </row>
    <row r="5" spans="1:15" x14ac:dyDescent="0.35">
      <c r="D5" s="8">
        <v>32.94</v>
      </c>
      <c r="E5" s="8">
        <v>23.54</v>
      </c>
      <c r="F5" s="8">
        <v>16.850000000000001</v>
      </c>
      <c r="H5" s="9"/>
      <c r="I5" s="9"/>
      <c r="J5" s="9"/>
    </row>
    <row r="6" spans="1:15" x14ac:dyDescent="0.35">
      <c r="D6" s="8">
        <v>32.04</v>
      </c>
      <c r="E6" s="8">
        <v>28.52</v>
      </c>
      <c r="F6" s="8">
        <v>35.31</v>
      </c>
      <c r="H6" s="9"/>
      <c r="I6" s="9"/>
      <c r="J6" s="9"/>
    </row>
    <row r="7" spans="1:15" x14ac:dyDescent="0.35">
      <c r="D7" s="8">
        <v>40.15</v>
      </c>
      <c r="E7" s="8">
        <v>18.760000000000002</v>
      </c>
      <c r="F7" s="8">
        <v>41.45</v>
      </c>
      <c r="H7" s="9"/>
      <c r="I7" s="9"/>
      <c r="J7" s="9"/>
    </row>
    <row r="8" spans="1:15" x14ac:dyDescent="0.35">
      <c r="D8" s="8">
        <v>42.61</v>
      </c>
      <c r="E8" s="8">
        <v>28.89</v>
      </c>
      <c r="F8" s="8">
        <v>34.049999999999997</v>
      </c>
      <c r="H8" s="9"/>
      <c r="I8" s="9"/>
      <c r="J8" s="9"/>
    </row>
    <row r="9" spans="1:15" x14ac:dyDescent="0.35">
      <c r="D9" s="8">
        <v>36.78</v>
      </c>
      <c r="E9" s="8">
        <v>33.9</v>
      </c>
      <c r="F9" s="8">
        <v>25.71</v>
      </c>
      <c r="H9" s="9"/>
      <c r="I9" s="9"/>
      <c r="J9" s="9"/>
    </row>
    <row r="10" spans="1:15" x14ac:dyDescent="0.35">
      <c r="D10" s="8">
        <v>32.79</v>
      </c>
      <c r="E10" s="8">
        <v>34.700000000000003</v>
      </c>
      <c r="F10" s="8">
        <v>23.17</v>
      </c>
      <c r="H10" s="9"/>
      <c r="I10" s="9"/>
      <c r="J10" s="9"/>
    </row>
    <row r="11" spans="1:15" x14ac:dyDescent="0.35">
      <c r="D11" s="8">
        <v>43.87</v>
      </c>
      <c r="E11" s="8">
        <v>21.01</v>
      </c>
      <c r="F11" s="8">
        <v>25.33</v>
      </c>
      <c r="H11" s="9"/>
      <c r="I11" s="9"/>
      <c r="J11" s="9"/>
    </row>
    <row r="12" spans="1:15" x14ac:dyDescent="0.35">
      <c r="D12" s="8">
        <v>37.18</v>
      </c>
      <c r="E12" s="8">
        <v>30.27</v>
      </c>
      <c r="F12" s="8">
        <v>23.1</v>
      </c>
      <c r="H12" s="9"/>
      <c r="I12" s="9"/>
      <c r="J12" s="9"/>
    </row>
    <row r="13" spans="1:15" x14ac:dyDescent="0.35">
      <c r="D13" s="8">
        <v>37.94</v>
      </c>
      <c r="E13" s="8">
        <v>25.49</v>
      </c>
      <c r="F13" s="8">
        <v>27.31</v>
      </c>
      <c r="H13" s="9"/>
      <c r="I13" s="9"/>
      <c r="J13" s="9"/>
    </row>
    <row r="14" spans="1:15" x14ac:dyDescent="0.35">
      <c r="D14" s="8">
        <v>34.14</v>
      </c>
      <c r="E14" s="8">
        <v>44.91</v>
      </c>
      <c r="F14" s="8">
        <v>23.89</v>
      </c>
      <c r="H14" s="9"/>
      <c r="I14" s="9"/>
      <c r="J14" s="9"/>
    </row>
    <row r="15" spans="1:15" x14ac:dyDescent="0.35">
      <c r="D15" s="8">
        <v>24.49</v>
      </c>
      <c r="E15" s="8">
        <v>37.08</v>
      </c>
      <c r="F15" s="8">
        <v>33.24</v>
      </c>
      <c r="H15" s="9"/>
      <c r="I15" s="9"/>
      <c r="J15" s="9"/>
    </row>
    <row r="16" spans="1:15" x14ac:dyDescent="0.35">
      <c r="D16" s="8">
        <v>22.79</v>
      </c>
      <c r="E16" s="8">
        <v>26.49</v>
      </c>
      <c r="F16" s="8">
        <v>30.7</v>
      </c>
      <c r="H16" s="9"/>
      <c r="I16" s="9"/>
      <c r="J16" s="9"/>
    </row>
    <row r="17" spans="4:10" x14ac:dyDescent="0.35">
      <c r="D17" s="8">
        <v>24.93</v>
      </c>
      <c r="E17" s="8">
        <v>29.6</v>
      </c>
      <c r="F17" s="8">
        <v>34.049999999999997</v>
      </c>
      <c r="H17" s="9"/>
      <c r="I17" s="9"/>
      <c r="J17" s="9"/>
    </row>
    <row r="18" spans="4:10" x14ac:dyDescent="0.35">
      <c r="D18" s="8">
        <v>42.3</v>
      </c>
      <c r="E18" s="8">
        <v>46.35</v>
      </c>
      <c r="F18" s="8">
        <v>23.54</v>
      </c>
      <c r="H18" s="9"/>
      <c r="I18" s="9"/>
      <c r="J18" s="9"/>
    </row>
    <row r="19" spans="4:10" x14ac:dyDescent="0.35">
      <c r="D19" s="8">
        <v>32.21</v>
      </c>
      <c r="E19" s="8">
        <v>30.02</v>
      </c>
      <c r="F19" s="8">
        <v>28.79</v>
      </c>
      <c r="H19" s="9"/>
      <c r="I19" s="9"/>
      <c r="J19" s="9"/>
    </row>
    <row r="20" spans="4:10" x14ac:dyDescent="0.35">
      <c r="D20" s="8">
        <v>29.3</v>
      </c>
      <c r="E20" s="8">
        <v>29.54</v>
      </c>
      <c r="F20" s="8">
        <v>28.04</v>
      </c>
      <c r="H20" s="9"/>
      <c r="I20" s="9"/>
      <c r="J20" s="9"/>
    </row>
    <row r="21" spans="4:10" x14ac:dyDescent="0.35">
      <c r="D21" s="8">
        <v>31.16</v>
      </c>
      <c r="E21" s="8">
        <v>36.53</v>
      </c>
      <c r="F21" s="8">
        <v>28.29</v>
      </c>
      <c r="H21" s="9"/>
      <c r="I21" s="9"/>
      <c r="J21" s="9"/>
    </row>
    <row r="22" spans="4:10" x14ac:dyDescent="0.35">
      <c r="D22" s="8">
        <v>32.6</v>
      </c>
      <c r="E22" s="8">
        <v>22.95</v>
      </c>
      <c r="F22" s="8">
        <v>28.59</v>
      </c>
      <c r="H22" s="9"/>
      <c r="I22" s="9"/>
      <c r="J22" s="9"/>
    </row>
    <row r="23" spans="4:10" x14ac:dyDescent="0.35">
      <c r="D23" s="8">
        <v>27.37</v>
      </c>
      <c r="E23" s="8">
        <v>24</v>
      </c>
      <c r="F23" s="8">
        <v>34.85</v>
      </c>
      <c r="H23" s="9"/>
      <c r="I23" s="9"/>
      <c r="J23" s="9"/>
    </row>
    <row r="24" spans="4:10" x14ac:dyDescent="0.35">
      <c r="D24" s="8">
        <v>32.79</v>
      </c>
      <c r="E24" s="8">
        <v>23.7</v>
      </c>
      <c r="F24" s="8">
        <v>23.31</v>
      </c>
      <c r="H24" s="9"/>
      <c r="I24" s="9"/>
      <c r="J24" s="9"/>
    </row>
    <row r="25" spans="4:10" x14ac:dyDescent="0.35">
      <c r="D25" s="8">
        <v>33.46</v>
      </c>
      <c r="E25" s="8">
        <v>27.24</v>
      </c>
      <c r="F25" s="8">
        <v>18.18</v>
      </c>
      <c r="H25" s="9"/>
      <c r="I25" s="9"/>
      <c r="J25" s="9"/>
    </row>
    <row r="26" spans="4:10" x14ac:dyDescent="0.35">
      <c r="D26" s="8">
        <v>29.43</v>
      </c>
      <c r="E26" s="8">
        <v>33.299999999999997</v>
      </c>
      <c r="F26" s="8">
        <v>28.04</v>
      </c>
      <c r="H26" s="9"/>
      <c r="I26" s="9"/>
      <c r="J26" s="9"/>
    </row>
    <row r="27" spans="4:10" x14ac:dyDescent="0.35">
      <c r="D27" s="8">
        <v>35.5</v>
      </c>
      <c r="E27" s="8">
        <v>27.5</v>
      </c>
      <c r="F27" s="8">
        <v>23.41</v>
      </c>
      <c r="H27" s="9"/>
      <c r="I27" s="9"/>
      <c r="J27" s="9"/>
    </row>
    <row r="28" spans="4:10" x14ac:dyDescent="0.35">
      <c r="D28" s="8">
        <v>25.63</v>
      </c>
      <c r="E28" s="8">
        <v>24.88</v>
      </c>
      <c r="F28" s="8">
        <v>35.75</v>
      </c>
      <c r="H28" s="9"/>
      <c r="I28" s="9"/>
      <c r="J28" s="9"/>
    </row>
    <row r="29" spans="4:10" x14ac:dyDescent="0.35">
      <c r="D29" s="8">
        <v>26.49</v>
      </c>
      <c r="E29" s="8">
        <v>31.78</v>
      </c>
      <c r="F29" s="8">
        <v>29.94</v>
      </c>
      <c r="H29" s="9"/>
      <c r="I29" s="9"/>
      <c r="J29" s="9"/>
    </row>
    <row r="30" spans="4:10" x14ac:dyDescent="0.35">
      <c r="D30" s="8">
        <v>30.08</v>
      </c>
      <c r="E30" s="8">
        <v>29.94</v>
      </c>
      <c r="F30" s="8">
        <v>20.99</v>
      </c>
      <c r="H30" s="9"/>
      <c r="I30" s="9"/>
      <c r="J30" s="9"/>
    </row>
    <row r="31" spans="4:10" x14ac:dyDescent="0.35">
      <c r="D31" s="8">
        <v>33.9</v>
      </c>
      <c r="E31" s="8">
        <v>28.69</v>
      </c>
      <c r="F31" s="8">
        <v>32.06</v>
      </c>
      <c r="H31" s="9"/>
      <c r="I31" s="9"/>
      <c r="J31" s="9"/>
    </row>
    <row r="32" spans="4:10" x14ac:dyDescent="0.35">
      <c r="D32" s="8">
        <v>31.01</v>
      </c>
      <c r="E32" s="8">
        <v>37.32</v>
      </c>
      <c r="F32" s="8"/>
      <c r="H32" s="9"/>
      <c r="I32" s="9"/>
      <c r="J32" s="9"/>
    </row>
    <row r="33" spans="4:10" x14ac:dyDescent="0.35">
      <c r="D33" s="8">
        <v>32.659999999999997</v>
      </c>
      <c r="E33" s="8">
        <v>38.26</v>
      </c>
      <c r="F33" s="8"/>
      <c r="H33" s="9"/>
      <c r="I33" s="9"/>
      <c r="J33" s="9"/>
    </row>
    <row r="34" spans="4:10" x14ac:dyDescent="0.35">
      <c r="D34" s="8">
        <v>26.49</v>
      </c>
      <c r="E34" s="8">
        <v>38.03</v>
      </c>
      <c r="F34" s="8"/>
      <c r="H34" s="9"/>
      <c r="I34" s="9"/>
      <c r="J34" s="9"/>
    </row>
    <row r="35" spans="4:10" x14ac:dyDescent="0.35">
      <c r="D35" s="8">
        <v>33.479999999999997</v>
      </c>
      <c r="E35" s="8">
        <v>37.24</v>
      </c>
      <c r="F35" s="8"/>
      <c r="H35" s="9"/>
      <c r="I35" s="9"/>
      <c r="J35" s="9"/>
    </row>
    <row r="36" spans="4:10" x14ac:dyDescent="0.35">
      <c r="D36" s="8">
        <v>36.51</v>
      </c>
      <c r="E36" s="8">
        <v>21.81</v>
      </c>
      <c r="F36" s="8"/>
      <c r="H36" s="9"/>
      <c r="I36" s="9"/>
      <c r="J36" s="9"/>
    </row>
    <row r="37" spans="4:10" x14ac:dyDescent="0.35">
      <c r="D37" s="8">
        <v>23.41</v>
      </c>
      <c r="E37" s="8">
        <v>19.600000000000001</v>
      </c>
      <c r="F37" s="8"/>
      <c r="H37" s="9"/>
      <c r="I37" s="9"/>
      <c r="J37" s="9"/>
    </row>
    <row r="38" spans="4:10" x14ac:dyDescent="0.35">
      <c r="D38" s="8">
        <v>14.09</v>
      </c>
      <c r="E38" s="8">
        <v>27.26</v>
      </c>
      <c r="F38" s="8"/>
      <c r="H38" s="9"/>
      <c r="I38" s="9"/>
      <c r="J38" s="9"/>
    </row>
    <row r="39" spans="4:10" x14ac:dyDescent="0.35">
      <c r="D39" s="8">
        <v>22.92</v>
      </c>
      <c r="E39" s="8">
        <v>27.22</v>
      </c>
      <c r="F39" s="8"/>
      <c r="H39" s="9"/>
      <c r="I39" s="9"/>
      <c r="J39" s="9"/>
    </row>
    <row r="40" spans="4:10" x14ac:dyDescent="0.35">
      <c r="D40" s="8">
        <v>32.159999999999997</v>
      </c>
      <c r="E40" s="8">
        <v>27.4</v>
      </c>
      <c r="F40" s="8"/>
      <c r="H40" s="9"/>
      <c r="I40" s="9"/>
      <c r="J40" s="9"/>
    </row>
    <row r="41" spans="4:10" x14ac:dyDescent="0.35">
      <c r="D41" s="8">
        <v>27.41</v>
      </c>
      <c r="E41" s="8">
        <v>31.36</v>
      </c>
      <c r="F41" s="8"/>
      <c r="H41" s="9"/>
      <c r="I41" s="9"/>
      <c r="J41" s="9"/>
    </row>
    <row r="42" spans="4:10" x14ac:dyDescent="0.35">
      <c r="D42" s="8">
        <v>35.090000000000003</v>
      </c>
      <c r="E42" s="8">
        <v>38.78</v>
      </c>
      <c r="F42" s="8"/>
      <c r="H42" s="9"/>
      <c r="I42" s="9"/>
      <c r="J42" s="9"/>
    </row>
    <row r="43" spans="4:10" x14ac:dyDescent="0.35">
      <c r="D43" s="8">
        <v>30.9</v>
      </c>
      <c r="E43" s="8">
        <v>35.57</v>
      </c>
      <c r="F43" s="8"/>
      <c r="H43" s="9"/>
      <c r="I43" s="9"/>
      <c r="J43" s="9"/>
    </row>
    <row r="44" spans="4:10" x14ac:dyDescent="0.35">
      <c r="D44" s="8">
        <v>45.81</v>
      </c>
      <c r="E44" s="8">
        <v>32.72</v>
      </c>
      <c r="F44" s="8"/>
      <c r="H44" s="9"/>
      <c r="I44" s="9"/>
      <c r="J44" s="9"/>
    </row>
    <row r="45" spans="4:10" x14ac:dyDescent="0.35">
      <c r="D45" s="8">
        <v>25.77</v>
      </c>
      <c r="E45" s="8">
        <v>30.5</v>
      </c>
      <c r="F45" s="8"/>
      <c r="H45" s="9"/>
      <c r="I45" s="9"/>
      <c r="J45" s="9"/>
    </row>
    <row r="46" spans="4:10" x14ac:dyDescent="0.35">
      <c r="D46" s="8">
        <v>31.9</v>
      </c>
      <c r="E46" s="8">
        <v>27.31</v>
      </c>
      <c r="F46" s="8"/>
      <c r="H46" s="9"/>
      <c r="I46" s="9"/>
      <c r="J46" s="9"/>
    </row>
    <row r="47" spans="4:10" x14ac:dyDescent="0.35">
      <c r="D47" s="8">
        <v>33.409999999999997</v>
      </c>
      <c r="E47" s="8"/>
      <c r="F47" s="8"/>
      <c r="H47" s="9"/>
      <c r="I47" s="9"/>
      <c r="J47" s="9"/>
    </row>
    <row r="48" spans="4:10" x14ac:dyDescent="0.35">
      <c r="D48" s="8">
        <v>27.64</v>
      </c>
      <c r="E48" s="8"/>
      <c r="F48" s="8"/>
      <c r="H48" s="9"/>
      <c r="I48" s="9"/>
      <c r="J48" s="9"/>
    </row>
    <row r="49" spans="4:10" x14ac:dyDescent="0.35">
      <c r="D49" s="8">
        <v>31.53</v>
      </c>
      <c r="E49" s="8"/>
      <c r="F49" s="8"/>
      <c r="H49" s="9"/>
      <c r="I49" s="9"/>
      <c r="J49" s="9"/>
    </row>
    <row r="50" spans="4:10" x14ac:dyDescent="0.35">
      <c r="D50" s="8">
        <v>30.06</v>
      </c>
      <c r="E50" s="8"/>
      <c r="F50" s="8"/>
      <c r="H50" s="9"/>
      <c r="I50" s="9"/>
      <c r="J50" s="9"/>
    </row>
    <row r="51" spans="4:10" x14ac:dyDescent="0.35">
      <c r="D51" s="8">
        <v>36.29</v>
      </c>
      <c r="E51" s="8"/>
      <c r="F51" s="8"/>
      <c r="H51" s="9"/>
      <c r="I51" s="9"/>
      <c r="J51" s="9"/>
    </row>
    <row r="52" spans="4:10" x14ac:dyDescent="0.35">
      <c r="D52" s="8">
        <v>32.159999999999997</v>
      </c>
      <c r="E52" s="8"/>
      <c r="F52" s="8"/>
      <c r="H52" s="9"/>
      <c r="I52" s="9"/>
      <c r="J52" s="9"/>
    </row>
    <row r="53" spans="4:10" x14ac:dyDescent="0.35">
      <c r="D53" s="8">
        <v>30.78</v>
      </c>
      <c r="E53" s="8"/>
      <c r="F53" s="8"/>
      <c r="H53" s="9"/>
      <c r="I53" s="9"/>
      <c r="J53" s="9"/>
    </row>
    <row r="54" spans="4:10" x14ac:dyDescent="0.35">
      <c r="D54" s="8">
        <v>33.97</v>
      </c>
      <c r="E54" s="8"/>
      <c r="F54" s="8"/>
      <c r="H54" s="9"/>
      <c r="I54" s="9"/>
      <c r="J54" s="9"/>
    </row>
    <row r="55" spans="4:10" x14ac:dyDescent="0.35">
      <c r="D55" s="8">
        <v>34.85</v>
      </c>
      <c r="E55" s="8"/>
      <c r="F55" s="8"/>
      <c r="H55" s="9"/>
      <c r="I55" s="9"/>
      <c r="J55" s="9"/>
    </row>
    <row r="56" spans="4:10" x14ac:dyDescent="0.35">
      <c r="D56" s="8">
        <v>33.46</v>
      </c>
      <c r="E56" s="8"/>
      <c r="F56" s="8"/>
      <c r="H56" s="9"/>
      <c r="I56" s="9"/>
      <c r="J56" s="9"/>
    </row>
    <row r="57" spans="4:10" x14ac:dyDescent="0.35">
      <c r="D57" s="8">
        <v>39.729999999999997</v>
      </c>
      <c r="E57" s="8"/>
      <c r="F57" s="8"/>
      <c r="H57" s="9"/>
      <c r="I57" s="9"/>
      <c r="J57" s="9"/>
    </row>
    <row r="58" spans="4:10" x14ac:dyDescent="0.35">
      <c r="D58" s="8">
        <v>39.15</v>
      </c>
      <c r="E58" s="8"/>
      <c r="F58" s="8"/>
      <c r="H58" s="9"/>
      <c r="I58" s="9"/>
      <c r="J58" s="9"/>
    </row>
    <row r="59" spans="4:10" x14ac:dyDescent="0.35">
      <c r="D59" s="8">
        <v>39.299999999999997</v>
      </c>
      <c r="E59" s="8"/>
      <c r="F59" s="8"/>
      <c r="H59" s="9"/>
      <c r="I59" s="9"/>
      <c r="J59" s="9"/>
    </row>
    <row r="60" spans="4:10" x14ac:dyDescent="0.35">
      <c r="D60" s="8">
        <v>39.299999999999997</v>
      </c>
      <c r="E60" s="8"/>
      <c r="F60" s="8"/>
      <c r="H60" s="9"/>
      <c r="I60" s="9"/>
      <c r="J60" s="9"/>
    </row>
    <row r="61" spans="4:10" x14ac:dyDescent="0.35">
      <c r="D61" s="8">
        <v>34.21</v>
      </c>
      <c r="E61" s="8"/>
      <c r="F61" s="8"/>
      <c r="H61" s="9"/>
      <c r="I61" s="9"/>
      <c r="J61" s="9"/>
    </row>
    <row r="62" spans="4:10" x14ac:dyDescent="0.35">
      <c r="D62" s="8">
        <v>31.45</v>
      </c>
      <c r="E62" s="8"/>
      <c r="F62" s="8"/>
      <c r="H62" s="9"/>
      <c r="I62" s="9"/>
      <c r="J62" s="9"/>
    </row>
    <row r="63" spans="4:10" x14ac:dyDescent="0.35">
      <c r="D63" s="8">
        <v>39.729999999999997</v>
      </c>
      <c r="E63" s="8"/>
      <c r="F63" s="8"/>
      <c r="H63" s="9"/>
      <c r="I63" s="9"/>
      <c r="J63" s="9"/>
    </row>
    <row r="64" spans="4:10" x14ac:dyDescent="0.35">
      <c r="D64" s="8">
        <v>25.88</v>
      </c>
      <c r="E64" s="8"/>
      <c r="F64" s="8"/>
      <c r="H64" s="9"/>
      <c r="I64" s="9"/>
      <c r="J64" s="9"/>
    </row>
    <row r="65" spans="4:10" x14ac:dyDescent="0.35">
      <c r="D65" s="8">
        <v>36.21</v>
      </c>
      <c r="E65" s="8"/>
      <c r="F65" s="8"/>
      <c r="H65" s="9"/>
      <c r="I65" s="9"/>
      <c r="J65" s="9"/>
    </row>
    <row r="66" spans="4:10" x14ac:dyDescent="0.35">
      <c r="D66" s="8">
        <v>30.38</v>
      </c>
      <c r="E66" s="8"/>
      <c r="F66" s="8"/>
      <c r="H66" s="9"/>
      <c r="I66" s="9"/>
      <c r="J66" s="9"/>
    </row>
    <row r="67" spans="4:10" x14ac:dyDescent="0.35">
      <c r="D67" s="8">
        <v>32.159999999999997</v>
      </c>
      <c r="E67" s="8"/>
      <c r="F67" s="8"/>
      <c r="H67" s="9"/>
      <c r="I67" s="9"/>
      <c r="J67" s="9"/>
    </row>
    <row r="68" spans="4:10" x14ac:dyDescent="0.35">
      <c r="D68" s="8">
        <v>38.840000000000003</v>
      </c>
      <c r="E68" s="8"/>
      <c r="F68" s="8"/>
      <c r="H68" s="9"/>
      <c r="I68" s="9"/>
      <c r="J68" s="9"/>
    </row>
    <row r="69" spans="4:10" x14ac:dyDescent="0.35">
      <c r="D69" s="8">
        <v>31.67</v>
      </c>
      <c r="E69" s="8"/>
      <c r="F69" s="8"/>
      <c r="H69" s="9"/>
      <c r="I69" s="9"/>
      <c r="J69" s="9"/>
    </row>
    <row r="70" spans="4:10" x14ac:dyDescent="0.35">
      <c r="D70" s="8">
        <v>32.659999999999997</v>
      </c>
      <c r="E70" s="8"/>
      <c r="F70" s="8"/>
      <c r="H70" s="9"/>
      <c r="I70" s="9"/>
      <c r="J70" s="9"/>
    </row>
    <row r="71" spans="4:10" x14ac:dyDescent="0.35">
      <c r="D71" s="8">
        <v>24.24</v>
      </c>
      <c r="E71" s="8"/>
      <c r="F71" s="8"/>
      <c r="H71" s="9"/>
      <c r="I71" s="9"/>
      <c r="J71" s="9"/>
    </row>
    <row r="72" spans="4:10" x14ac:dyDescent="0.35">
      <c r="D72" s="8">
        <v>28.55</v>
      </c>
      <c r="E72" s="8"/>
      <c r="F72" s="8"/>
      <c r="H72" s="9"/>
      <c r="I72" s="9"/>
      <c r="J72" s="9"/>
    </row>
    <row r="73" spans="4:10" x14ac:dyDescent="0.35">
      <c r="D73" s="8">
        <v>30.9</v>
      </c>
      <c r="E73" s="8"/>
      <c r="F73" s="8"/>
      <c r="H73" s="9"/>
      <c r="I73" s="9"/>
      <c r="J73" s="9"/>
    </row>
    <row r="74" spans="4:10" x14ac:dyDescent="0.35">
      <c r="D74" s="8">
        <v>28.11</v>
      </c>
      <c r="E74" s="8"/>
      <c r="F74" s="8"/>
      <c r="H74" s="9"/>
      <c r="I74" s="9"/>
      <c r="J74" s="9"/>
    </row>
    <row r="75" spans="4:10" x14ac:dyDescent="0.35">
      <c r="D75" s="8">
        <v>32.880000000000003</v>
      </c>
      <c r="E75" s="8"/>
      <c r="F75" s="8"/>
      <c r="H75" s="9"/>
      <c r="I75" s="9"/>
      <c r="J75" s="9"/>
    </row>
    <row r="76" spans="4:10" x14ac:dyDescent="0.35">
      <c r="D76" s="8">
        <v>35.31</v>
      </c>
      <c r="E76" s="8"/>
      <c r="F76" s="8"/>
      <c r="H76" s="9"/>
      <c r="I76" s="9"/>
      <c r="J76" s="9"/>
    </row>
    <row r="77" spans="4:10" x14ac:dyDescent="0.35">
      <c r="D77" s="8">
        <v>21.19</v>
      </c>
      <c r="E77" s="8"/>
      <c r="F77" s="8"/>
      <c r="H77" s="9"/>
      <c r="I77" s="9"/>
      <c r="J77" s="9"/>
    </row>
  </sheetData>
  <mergeCells count="1">
    <mergeCell ref="D3:F3"/>
  </mergeCells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30184-A562-4FD9-BBF2-AC837C1C1660}">
  <dimension ref="A1:O129"/>
  <sheetViews>
    <sheetView workbookViewId="0">
      <selection activeCell="D4" sqref="D4"/>
    </sheetView>
  </sheetViews>
  <sheetFormatPr defaultRowHeight="14.5" x14ac:dyDescent="0.35"/>
  <cols>
    <col min="3" max="3" width="12.08984375" bestFit="1" customWidth="1"/>
    <col min="4" max="4" width="20.81640625" customWidth="1"/>
    <col min="5" max="5" width="12.7265625" bestFit="1" customWidth="1"/>
    <col min="6" max="6" width="19.26953125" customWidth="1"/>
    <col min="7" max="7" width="11.81640625" customWidth="1"/>
  </cols>
  <sheetData>
    <row r="1" spans="1:15" x14ac:dyDescent="0.35">
      <c r="A1" t="s">
        <v>36</v>
      </c>
    </row>
    <row r="3" spans="1:15" ht="41" customHeight="1" x14ac:dyDescent="0.35">
      <c r="D3" s="1" t="s">
        <v>35</v>
      </c>
      <c r="E3" s="7"/>
      <c r="F3" s="7"/>
      <c r="G3" s="7"/>
      <c r="H3" s="7"/>
      <c r="I3" s="1"/>
      <c r="J3" s="1"/>
      <c r="K3" s="1"/>
      <c r="L3" s="1"/>
      <c r="M3" s="1"/>
      <c r="N3" s="1"/>
      <c r="O3" s="1"/>
    </row>
    <row r="4" spans="1:15" x14ac:dyDescent="0.35">
      <c r="D4">
        <v>2.72</v>
      </c>
      <c r="E4" s="6"/>
      <c r="F4" s="6"/>
      <c r="G4" s="5"/>
      <c r="H4" s="5"/>
      <c r="I4" s="5"/>
    </row>
    <row r="5" spans="1:15" x14ac:dyDescent="0.35">
      <c r="D5" s="8">
        <v>0.78</v>
      </c>
      <c r="E5" s="6"/>
      <c r="F5" s="8"/>
      <c r="H5" s="9"/>
      <c r="I5" s="9"/>
      <c r="J5" s="9"/>
    </row>
    <row r="6" spans="1:15" x14ac:dyDescent="0.35">
      <c r="D6" s="8">
        <v>3.7</v>
      </c>
      <c r="E6" s="6"/>
      <c r="F6" s="8"/>
      <c r="H6" s="9"/>
      <c r="I6" s="9"/>
      <c r="J6" s="9"/>
    </row>
    <row r="7" spans="1:15" x14ac:dyDescent="0.35">
      <c r="D7" s="8">
        <v>1.89</v>
      </c>
      <c r="E7" s="6"/>
      <c r="F7" s="8"/>
      <c r="H7" s="9"/>
      <c r="I7" s="9"/>
      <c r="J7" s="9"/>
    </row>
    <row r="8" spans="1:15" x14ac:dyDescent="0.35">
      <c r="D8" s="8">
        <v>1.1000000000000001</v>
      </c>
      <c r="E8" s="6"/>
      <c r="F8" s="8"/>
      <c r="H8" s="9"/>
      <c r="I8" s="9"/>
      <c r="J8" s="9"/>
    </row>
    <row r="9" spans="1:15" x14ac:dyDescent="0.35">
      <c r="D9" s="8">
        <v>5.72</v>
      </c>
      <c r="E9" s="6"/>
      <c r="F9" s="8"/>
      <c r="H9" s="9"/>
      <c r="I9" s="9"/>
      <c r="J9" s="9"/>
    </row>
    <row r="10" spans="1:15" x14ac:dyDescent="0.35">
      <c r="D10" s="8">
        <v>2.8</v>
      </c>
      <c r="E10" s="6"/>
      <c r="F10" s="8"/>
      <c r="H10" s="9"/>
      <c r="I10" s="9"/>
      <c r="J10" s="9"/>
    </row>
    <row r="11" spans="1:15" x14ac:dyDescent="0.35">
      <c r="D11" s="8">
        <v>0.26</v>
      </c>
      <c r="E11" s="6"/>
      <c r="F11" s="8"/>
      <c r="H11" s="9"/>
      <c r="I11" s="9"/>
      <c r="J11" s="9"/>
    </row>
    <row r="12" spans="1:15" x14ac:dyDescent="0.35">
      <c r="D12" s="8">
        <v>0.97</v>
      </c>
      <c r="E12" s="6"/>
      <c r="F12" s="8"/>
      <c r="H12" s="9"/>
      <c r="I12" s="9"/>
      <c r="J12" s="9"/>
    </row>
    <row r="13" spans="1:15" x14ac:dyDescent="0.35">
      <c r="D13" s="8">
        <v>1.17</v>
      </c>
      <c r="E13" s="6"/>
      <c r="F13" s="8"/>
      <c r="H13" s="9"/>
      <c r="I13" s="9"/>
      <c r="J13" s="9"/>
    </row>
    <row r="14" spans="1:15" x14ac:dyDescent="0.35">
      <c r="D14" s="8">
        <v>0.85</v>
      </c>
      <c r="E14" s="6"/>
      <c r="F14" s="8"/>
      <c r="H14" s="9"/>
      <c r="I14" s="9"/>
      <c r="J14" s="9"/>
    </row>
    <row r="15" spans="1:15" x14ac:dyDescent="0.35">
      <c r="D15" s="8">
        <v>5.59</v>
      </c>
      <c r="E15" s="6"/>
      <c r="F15" s="8"/>
      <c r="H15" s="9"/>
      <c r="I15" s="9"/>
      <c r="J15" s="9"/>
    </row>
    <row r="16" spans="1:15" x14ac:dyDescent="0.35">
      <c r="D16" s="8">
        <v>1.69</v>
      </c>
      <c r="E16" s="6"/>
      <c r="F16" s="8"/>
      <c r="H16" s="9"/>
      <c r="I16" s="9"/>
      <c r="J16" s="9"/>
    </row>
    <row r="17" spans="4:10" x14ac:dyDescent="0.35">
      <c r="D17" s="8">
        <v>3.83</v>
      </c>
      <c r="E17" s="6"/>
      <c r="F17" s="8"/>
      <c r="H17" s="9"/>
      <c r="I17" s="9"/>
      <c r="J17" s="9"/>
    </row>
    <row r="18" spans="4:10" x14ac:dyDescent="0.35">
      <c r="D18" s="8">
        <v>1.56</v>
      </c>
      <c r="E18" s="6"/>
      <c r="F18" s="8"/>
      <c r="H18" s="9"/>
      <c r="I18" s="9"/>
      <c r="J18" s="9"/>
    </row>
    <row r="19" spans="4:10" x14ac:dyDescent="0.35">
      <c r="D19" s="8">
        <v>1.56</v>
      </c>
      <c r="E19" s="6"/>
      <c r="F19" s="8"/>
      <c r="H19" s="9"/>
      <c r="I19" s="9"/>
      <c r="J19" s="9"/>
    </row>
    <row r="20" spans="4:10" x14ac:dyDescent="0.35">
      <c r="D20" s="8">
        <v>1.5</v>
      </c>
      <c r="E20" s="6"/>
      <c r="F20" s="8"/>
      <c r="H20" s="9"/>
      <c r="I20" s="9"/>
      <c r="J20" s="9"/>
    </row>
    <row r="21" spans="4:10" x14ac:dyDescent="0.35">
      <c r="D21" s="8">
        <v>2.4</v>
      </c>
      <c r="E21" s="6"/>
      <c r="F21" s="8"/>
      <c r="H21" s="9"/>
      <c r="I21" s="9"/>
      <c r="J21" s="9"/>
    </row>
    <row r="22" spans="4:10" x14ac:dyDescent="0.35">
      <c r="D22" s="8">
        <v>3.38</v>
      </c>
      <c r="E22" s="6"/>
      <c r="F22" s="8"/>
      <c r="H22" s="9"/>
      <c r="I22" s="9"/>
      <c r="J22" s="9"/>
    </row>
    <row r="23" spans="4:10" x14ac:dyDescent="0.35">
      <c r="D23" s="8">
        <v>3.12</v>
      </c>
      <c r="E23" s="6"/>
      <c r="F23" s="8"/>
      <c r="H23" s="9"/>
      <c r="I23" s="9"/>
      <c r="J23" s="9"/>
    </row>
    <row r="24" spans="4:10" x14ac:dyDescent="0.35">
      <c r="D24" s="8">
        <v>0.97</v>
      </c>
      <c r="E24" s="6"/>
      <c r="F24" s="8"/>
      <c r="H24" s="9"/>
      <c r="I24" s="9"/>
      <c r="J24" s="9"/>
    </row>
    <row r="25" spans="4:10" x14ac:dyDescent="0.35">
      <c r="D25" s="8">
        <v>1.81</v>
      </c>
      <c r="E25" s="6"/>
      <c r="F25" s="8"/>
      <c r="H25" s="9"/>
      <c r="I25" s="9"/>
      <c r="J25" s="9"/>
    </row>
    <row r="26" spans="4:10" x14ac:dyDescent="0.35">
      <c r="D26" s="8">
        <v>2.34</v>
      </c>
      <c r="E26" s="6"/>
      <c r="F26" s="8"/>
      <c r="H26" s="9"/>
      <c r="I26" s="9"/>
      <c r="J26" s="9"/>
    </row>
    <row r="27" spans="4:10" x14ac:dyDescent="0.35">
      <c r="D27" s="8">
        <v>2.21</v>
      </c>
      <c r="E27" s="6"/>
      <c r="F27" s="8"/>
      <c r="H27" s="9"/>
      <c r="I27" s="9"/>
      <c r="J27" s="9"/>
    </row>
    <row r="28" spans="4:10" x14ac:dyDescent="0.35">
      <c r="D28" s="8">
        <v>0.71</v>
      </c>
      <c r="E28" s="6"/>
      <c r="F28" s="8"/>
      <c r="H28" s="9"/>
      <c r="I28" s="9"/>
      <c r="J28" s="9"/>
    </row>
    <row r="29" spans="4:10" x14ac:dyDescent="0.35">
      <c r="D29" s="8">
        <v>4.03</v>
      </c>
      <c r="E29" s="6"/>
      <c r="F29" s="8"/>
      <c r="H29" s="9"/>
      <c r="I29" s="9"/>
      <c r="J29" s="9"/>
    </row>
    <row r="30" spans="4:10" x14ac:dyDescent="0.35">
      <c r="D30" s="8">
        <v>1.61</v>
      </c>
      <c r="E30" s="6"/>
      <c r="F30" s="8"/>
      <c r="H30" s="9"/>
      <c r="I30" s="9"/>
      <c r="J30" s="9"/>
    </row>
    <row r="31" spans="4:10" x14ac:dyDescent="0.35">
      <c r="D31" s="8">
        <v>0.46</v>
      </c>
      <c r="E31" s="6"/>
      <c r="F31" s="8"/>
      <c r="H31" s="9"/>
      <c r="I31" s="9"/>
      <c r="J31" s="9"/>
    </row>
    <row r="32" spans="4:10" x14ac:dyDescent="0.35">
      <c r="D32" s="8">
        <v>0.19</v>
      </c>
      <c r="E32" s="6"/>
      <c r="F32" s="8"/>
      <c r="H32" s="9"/>
      <c r="I32" s="9"/>
      <c r="J32" s="9"/>
    </row>
    <row r="33" spans="4:10" x14ac:dyDescent="0.35">
      <c r="D33" s="8">
        <v>1.43</v>
      </c>
      <c r="E33" s="6"/>
      <c r="F33" s="8"/>
      <c r="H33" s="9"/>
      <c r="I33" s="9"/>
      <c r="J33" s="9"/>
    </row>
    <row r="34" spans="4:10" x14ac:dyDescent="0.35">
      <c r="D34" s="8">
        <v>3.05</v>
      </c>
      <c r="E34" s="6"/>
      <c r="F34" s="8"/>
      <c r="H34" s="9"/>
      <c r="I34" s="9"/>
      <c r="J34" s="9"/>
    </row>
    <row r="35" spans="4:10" x14ac:dyDescent="0.35">
      <c r="D35" s="8">
        <v>0.98</v>
      </c>
      <c r="E35" s="6"/>
      <c r="F35" s="8"/>
      <c r="H35" s="9"/>
      <c r="I35" s="9"/>
      <c r="J35" s="9"/>
    </row>
    <row r="36" spans="4:10" x14ac:dyDescent="0.35">
      <c r="D36" s="8">
        <v>5.33</v>
      </c>
      <c r="E36" s="6"/>
      <c r="F36" s="8"/>
      <c r="H36" s="9"/>
      <c r="I36" s="9"/>
      <c r="J36" s="9"/>
    </row>
    <row r="37" spans="4:10" x14ac:dyDescent="0.35">
      <c r="D37" s="8">
        <v>6.55</v>
      </c>
      <c r="E37" s="6"/>
      <c r="F37" s="8"/>
      <c r="H37" s="9"/>
      <c r="I37" s="9"/>
      <c r="J37" s="9"/>
    </row>
    <row r="38" spans="4:10" x14ac:dyDescent="0.35">
      <c r="D38" s="8">
        <v>3.06</v>
      </c>
      <c r="E38" s="6"/>
      <c r="F38" s="8"/>
      <c r="H38" s="9"/>
      <c r="I38" s="9"/>
      <c r="J38" s="9"/>
    </row>
    <row r="39" spans="4:10" x14ac:dyDescent="0.35">
      <c r="D39" s="8">
        <v>3.51</v>
      </c>
      <c r="E39" s="6"/>
      <c r="F39" s="8"/>
      <c r="H39" s="9"/>
      <c r="I39" s="9"/>
      <c r="J39" s="9"/>
    </row>
    <row r="40" spans="4:10" x14ac:dyDescent="0.35">
      <c r="D40" s="8">
        <v>2.5299999999999998</v>
      </c>
      <c r="E40" s="6"/>
      <c r="F40" s="8"/>
      <c r="H40" s="9"/>
      <c r="I40" s="9"/>
      <c r="J40" s="9"/>
    </row>
    <row r="41" spans="4:10" x14ac:dyDescent="0.35">
      <c r="D41" s="8">
        <v>1.43</v>
      </c>
      <c r="E41" s="6"/>
      <c r="F41" s="8"/>
      <c r="H41" s="9"/>
      <c r="I41" s="9"/>
      <c r="J41" s="9"/>
    </row>
    <row r="42" spans="4:10" x14ac:dyDescent="0.35">
      <c r="D42" s="8">
        <v>5.07</v>
      </c>
      <c r="E42" s="6"/>
      <c r="F42" s="8"/>
      <c r="H42" s="9"/>
      <c r="I42" s="9"/>
      <c r="J42" s="9"/>
    </row>
    <row r="43" spans="4:10" x14ac:dyDescent="0.35">
      <c r="D43" s="8">
        <v>1.69</v>
      </c>
      <c r="E43" s="6"/>
      <c r="F43" s="8"/>
      <c r="H43" s="9"/>
      <c r="I43" s="9"/>
      <c r="J43" s="9"/>
    </row>
    <row r="44" spans="4:10" x14ac:dyDescent="0.35">
      <c r="D44" s="8">
        <v>3.83</v>
      </c>
      <c r="E44" s="6"/>
      <c r="F44" s="8"/>
      <c r="H44" s="9"/>
      <c r="I44" s="9"/>
      <c r="J44" s="9"/>
    </row>
    <row r="45" spans="4:10" x14ac:dyDescent="0.35">
      <c r="D45" s="8">
        <v>1.49</v>
      </c>
      <c r="E45" s="6"/>
      <c r="F45" s="8"/>
      <c r="H45" s="9"/>
      <c r="I45" s="9"/>
      <c r="J45" s="9"/>
    </row>
    <row r="46" spans="4:10" x14ac:dyDescent="0.35">
      <c r="D46" s="8">
        <v>5.46</v>
      </c>
      <c r="E46" s="6"/>
      <c r="F46" s="8"/>
      <c r="H46" s="9"/>
      <c r="I46" s="9"/>
      <c r="J46" s="9"/>
    </row>
    <row r="47" spans="4:10" x14ac:dyDescent="0.35">
      <c r="D47" s="8">
        <v>5.13</v>
      </c>
      <c r="E47" s="6"/>
      <c r="F47" s="8"/>
      <c r="H47" s="9"/>
      <c r="I47" s="9"/>
      <c r="J47" s="9"/>
    </row>
    <row r="48" spans="4:10" x14ac:dyDescent="0.35">
      <c r="D48" s="8">
        <v>1.1100000000000001</v>
      </c>
      <c r="E48" s="6"/>
      <c r="F48" s="8"/>
      <c r="H48" s="9"/>
      <c r="I48" s="9"/>
      <c r="J48" s="9"/>
    </row>
    <row r="49" spans="4:10" x14ac:dyDescent="0.35">
      <c r="D49" s="8">
        <v>0.94</v>
      </c>
      <c r="E49" s="6"/>
      <c r="F49" s="8"/>
      <c r="H49" s="9"/>
      <c r="I49" s="9"/>
      <c r="J49" s="9"/>
    </row>
    <row r="50" spans="4:10" x14ac:dyDescent="0.35">
      <c r="D50" s="8">
        <v>4.5999999999999996</v>
      </c>
      <c r="E50" s="6"/>
      <c r="F50" s="8"/>
      <c r="H50" s="9"/>
      <c r="I50" s="9"/>
      <c r="J50" s="9"/>
    </row>
    <row r="51" spans="4:10" x14ac:dyDescent="0.35">
      <c r="D51" s="8">
        <v>9.61</v>
      </c>
      <c r="E51" s="6"/>
      <c r="F51" s="8"/>
      <c r="H51" s="9"/>
      <c r="I51" s="9"/>
      <c r="J51" s="9"/>
    </row>
    <row r="52" spans="4:10" x14ac:dyDescent="0.35">
      <c r="D52" s="8">
        <v>1.05</v>
      </c>
      <c r="E52" s="6"/>
      <c r="F52" s="8"/>
      <c r="H52" s="9"/>
      <c r="I52" s="9"/>
      <c r="J52" s="9"/>
    </row>
    <row r="53" spans="4:10" x14ac:dyDescent="0.35">
      <c r="D53" s="8">
        <v>0.94</v>
      </c>
      <c r="E53" s="6"/>
      <c r="F53" s="8"/>
      <c r="H53" s="9"/>
      <c r="I53" s="9"/>
      <c r="J53" s="9"/>
    </row>
    <row r="54" spans="4:10" x14ac:dyDescent="0.35">
      <c r="D54" s="8">
        <v>1.25</v>
      </c>
      <c r="E54" s="6"/>
      <c r="F54" s="8"/>
      <c r="H54" s="9"/>
      <c r="I54" s="9"/>
      <c r="J54" s="9"/>
    </row>
    <row r="55" spans="4:10" x14ac:dyDescent="0.35">
      <c r="D55" s="8">
        <v>1.1499999999999999</v>
      </c>
      <c r="E55" s="6"/>
      <c r="F55" s="8"/>
      <c r="H55" s="9"/>
      <c r="I55" s="9"/>
      <c r="J55" s="9"/>
    </row>
    <row r="56" spans="4:10" x14ac:dyDescent="0.35">
      <c r="D56" s="8">
        <v>0.52</v>
      </c>
      <c r="E56" s="6"/>
      <c r="F56" s="8"/>
      <c r="H56" s="9"/>
      <c r="I56" s="9"/>
      <c r="J56" s="9"/>
    </row>
    <row r="57" spans="4:10" x14ac:dyDescent="0.35">
      <c r="D57" s="8">
        <v>1.05</v>
      </c>
      <c r="E57" s="6"/>
      <c r="F57" s="8"/>
      <c r="H57" s="9"/>
      <c r="I57" s="9"/>
      <c r="J57" s="9"/>
    </row>
    <row r="58" spans="4:10" x14ac:dyDescent="0.35">
      <c r="D58" s="8">
        <v>1.57</v>
      </c>
      <c r="E58" s="6"/>
      <c r="F58" s="8"/>
      <c r="H58" s="9"/>
      <c r="I58" s="9"/>
      <c r="J58" s="9"/>
    </row>
    <row r="59" spans="4:10" x14ac:dyDescent="0.35">
      <c r="D59" s="8">
        <v>1.78</v>
      </c>
      <c r="E59" s="6"/>
      <c r="F59" s="8"/>
      <c r="H59" s="9"/>
      <c r="I59" s="9"/>
      <c r="J59" s="9"/>
    </row>
    <row r="60" spans="4:10" x14ac:dyDescent="0.35">
      <c r="D60" s="6">
        <v>12.21</v>
      </c>
      <c r="E60" s="6"/>
      <c r="F60" s="8"/>
      <c r="H60" s="9"/>
      <c r="I60" s="9"/>
      <c r="J60" s="9"/>
    </row>
    <row r="61" spans="4:10" x14ac:dyDescent="0.35">
      <c r="D61" s="8">
        <v>1.05</v>
      </c>
      <c r="E61" s="6"/>
      <c r="F61" s="8"/>
      <c r="H61" s="9"/>
      <c r="I61" s="9"/>
      <c r="J61" s="9"/>
    </row>
    <row r="62" spans="4:10" x14ac:dyDescent="0.35">
      <c r="D62" s="8">
        <v>2.09</v>
      </c>
      <c r="E62" s="6"/>
      <c r="F62" s="8"/>
      <c r="H62" s="9"/>
      <c r="I62" s="9"/>
      <c r="J62" s="9"/>
    </row>
    <row r="63" spans="4:10" x14ac:dyDescent="0.35">
      <c r="D63" s="8">
        <v>1.46</v>
      </c>
      <c r="E63" s="6"/>
      <c r="F63" s="8"/>
      <c r="H63" s="9"/>
      <c r="I63" s="9"/>
      <c r="J63" s="9"/>
    </row>
    <row r="64" spans="4:10" x14ac:dyDescent="0.35">
      <c r="D64" s="8">
        <v>2.09</v>
      </c>
      <c r="E64" s="6"/>
      <c r="F64" s="8"/>
      <c r="H64" s="9"/>
      <c r="I64" s="9"/>
      <c r="J64" s="9"/>
    </row>
    <row r="65" spans="4:10" x14ac:dyDescent="0.35">
      <c r="D65" s="8">
        <v>3.66</v>
      </c>
      <c r="E65" s="6"/>
      <c r="F65" s="8"/>
      <c r="H65" s="9"/>
      <c r="I65" s="9"/>
      <c r="J65" s="9"/>
    </row>
    <row r="66" spans="4:10" x14ac:dyDescent="0.35">
      <c r="D66" s="8">
        <v>0.94</v>
      </c>
      <c r="E66" s="6"/>
      <c r="F66" s="8"/>
      <c r="H66" s="9"/>
      <c r="I66" s="9"/>
      <c r="J66" s="9"/>
    </row>
    <row r="67" spans="4:10" x14ac:dyDescent="0.35">
      <c r="D67" s="8">
        <v>0.84</v>
      </c>
      <c r="E67" s="6"/>
      <c r="F67" s="8"/>
      <c r="H67" s="9"/>
      <c r="I67" s="9"/>
      <c r="J67" s="9"/>
    </row>
    <row r="68" spans="4:10" x14ac:dyDescent="0.35">
      <c r="D68" s="8">
        <v>3.14</v>
      </c>
      <c r="E68" s="6"/>
      <c r="F68" s="8"/>
      <c r="H68" s="9"/>
      <c r="I68" s="9"/>
      <c r="J68" s="9"/>
    </row>
    <row r="69" spans="4:10" x14ac:dyDescent="0.35">
      <c r="D69" s="8">
        <v>1.1499999999999999</v>
      </c>
      <c r="E69" s="6"/>
      <c r="F69" s="8"/>
      <c r="H69" s="9"/>
      <c r="I69" s="9"/>
      <c r="J69" s="9"/>
    </row>
    <row r="70" spans="4:10" x14ac:dyDescent="0.35">
      <c r="D70" s="8">
        <v>3.55</v>
      </c>
      <c r="E70" s="6"/>
      <c r="F70" s="8"/>
      <c r="H70" s="9"/>
      <c r="I70" s="9"/>
      <c r="J70" s="9"/>
    </row>
    <row r="71" spans="4:10" x14ac:dyDescent="0.35">
      <c r="D71" s="8">
        <v>0.73</v>
      </c>
      <c r="E71" s="6"/>
      <c r="F71" s="8"/>
      <c r="H71" s="9"/>
      <c r="I71" s="9"/>
      <c r="J71" s="9"/>
    </row>
    <row r="72" spans="4:10" x14ac:dyDescent="0.35">
      <c r="D72" s="8">
        <v>1.46</v>
      </c>
      <c r="E72" s="6"/>
      <c r="F72" s="8"/>
      <c r="H72" s="9"/>
      <c r="I72" s="9"/>
      <c r="J72" s="9"/>
    </row>
    <row r="73" spans="4:10" x14ac:dyDescent="0.35">
      <c r="D73" s="8">
        <v>0.94</v>
      </c>
      <c r="E73" s="6"/>
      <c r="F73" s="8"/>
      <c r="H73" s="9"/>
      <c r="I73" s="9"/>
      <c r="J73" s="9"/>
    </row>
    <row r="74" spans="4:10" x14ac:dyDescent="0.35">
      <c r="D74" s="8">
        <v>1.36</v>
      </c>
      <c r="E74" s="6"/>
      <c r="F74" s="8"/>
      <c r="H74" s="9"/>
      <c r="I74" s="9"/>
      <c r="J74" s="9"/>
    </row>
    <row r="75" spans="4:10" x14ac:dyDescent="0.35">
      <c r="D75" s="8">
        <v>1.05</v>
      </c>
      <c r="E75" s="6"/>
      <c r="F75" s="8"/>
      <c r="H75" s="9"/>
      <c r="I75" s="9"/>
      <c r="J75" s="9"/>
    </row>
    <row r="76" spans="4:10" x14ac:dyDescent="0.35">
      <c r="D76" s="8">
        <v>1.05</v>
      </c>
      <c r="E76" s="6"/>
      <c r="F76" s="8"/>
      <c r="H76" s="9"/>
      <c r="I76" s="9"/>
      <c r="J76" s="9"/>
    </row>
    <row r="77" spans="4:10" x14ac:dyDescent="0.35">
      <c r="D77" s="8">
        <v>1.25</v>
      </c>
      <c r="E77" s="6"/>
      <c r="F77" s="8"/>
      <c r="H77" s="9"/>
      <c r="I77" s="9"/>
      <c r="J77" s="9"/>
    </row>
    <row r="78" spans="4:10" x14ac:dyDescent="0.35">
      <c r="D78">
        <v>5.43</v>
      </c>
      <c r="E78" s="6"/>
    </row>
    <row r="79" spans="4:10" x14ac:dyDescent="0.35">
      <c r="D79">
        <v>1.1499999999999999</v>
      </c>
      <c r="E79" s="6"/>
    </row>
    <row r="80" spans="4:10" x14ac:dyDescent="0.35">
      <c r="D80">
        <v>0.73</v>
      </c>
      <c r="E80" s="6"/>
    </row>
    <row r="81" spans="4:5" x14ac:dyDescent="0.35">
      <c r="D81">
        <v>2.72</v>
      </c>
      <c r="E81" s="6"/>
    </row>
    <row r="82" spans="4:5" x14ac:dyDescent="0.35">
      <c r="D82">
        <v>2.19</v>
      </c>
      <c r="E82" s="6"/>
    </row>
    <row r="83" spans="4:5" x14ac:dyDescent="0.35">
      <c r="D83">
        <v>4.49</v>
      </c>
      <c r="E83" s="6"/>
    </row>
    <row r="84" spans="4:5" x14ac:dyDescent="0.35">
      <c r="D84">
        <v>1.05</v>
      </c>
      <c r="E84" s="6"/>
    </row>
    <row r="85" spans="4:5" x14ac:dyDescent="0.35">
      <c r="D85">
        <v>1.05</v>
      </c>
      <c r="E85" s="6"/>
    </row>
    <row r="86" spans="4:5" x14ac:dyDescent="0.35">
      <c r="D86">
        <v>3.03</v>
      </c>
      <c r="E86" s="6"/>
    </row>
    <row r="87" spans="4:5" x14ac:dyDescent="0.35">
      <c r="D87">
        <v>4.7</v>
      </c>
      <c r="E87" s="6"/>
    </row>
    <row r="88" spans="4:5" x14ac:dyDescent="0.35">
      <c r="D88">
        <v>2.2999999999999998</v>
      </c>
      <c r="E88" s="6"/>
    </row>
    <row r="89" spans="4:5" x14ac:dyDescent="0.35">
      <c r="D89">
        <v>0.94</v>
      </c>
      <c r="E89" s="6"/>
    </row>
    <row r="90" spans="4:5" x14ac:dyDescent="0.35">
      <c r="D90">
        <v>1.78</v>
      </c>
      <c r="E90" s="6"/>
    </row>
    <row r="91" spans="4:5" x14ac:dyDescent="0.35">
      <c r="D91">
        <v>1.25</v>
      </c>
      <c r="E91" s="6"/>
    </row>
    <row r="92" spans="4:5" x14ac:dyDescent="0.35">
      <c r="D92">
        <v>1.46</v>
      </c>
      <c r="E92" s="6"/>
    </row>
    <row r="93" spans="4:5" x14ac:dyDescent="0.35">
      <c r="D93">
        <v>2.2999999999999998</v>
      </c>
      <c r="E93" s="6"/>
    </row>
    <row r="94" spans="4:5" x14ac:dyDescent="0.35">
      <c r="D94">
        <v>1.05</v>
      </c>
      <c r="E94" s="6"/>
    </row>
    <row r="95" spans="4:5" x14ac:dyDescent="0.35">
      <c r="D95">
        <v>0.94</v>
      </c>
      <c r="E95" s="6"/>
    </row>
    <row r="96" spans="4:5" x14ac:dyDescent="0.35">
      <c r="D96">
        <v>0.94</v>
      </c>
      <c r="E96" s="6"/>
    </row>
    <row r="97" spans="4:5" x14ac:dyDescent="0.35">
      <c r="D97">
        <v>1.1499999999999999</v>
      </c>
      <c r="E97" s="6"/>
    </row>
    <row r="98" spans="4:5" x14ac:dyDescent="0.35">
      <c r="D98">
        <v>1.36</v>
      </c>
      <c r="E98" s="6"/>
    </row>
    <row r="99" spans="4:5" x14ac:dyDescent="0.35">
      <c r="D99">
        <v>1.78</v>
      </c>
      <c r="E99" s="6"/>
    </row>
    <row r="100" spans="4:5" x14ac:dyDescent="0.35">
      <c r="D100">
        <v>0.94</v>
      </c>
      <c r="E100" s="6"/>
    </row>
    <row r="101" spans="4:5" x14ac:dyDescent="0.35">
      <c r="D101">
        <v>1.78</v>
      </c>
      <c r="E101" s="6"/>
    </row>
    <row r="102" spans="4:5" x14ac:dyDescent="0.35">
      <c r="D102">
        <v>1.1499999999999999</v>
      </c>
      <c r="E102" s="6"/>
    </row>
    <row r="103" spans="4:5" x14ac:dyDescent="0.35">
      <c r="D103">
        <v>1.57</v>
      </c>
      <c r="E103" s="6"/>
    </row>
    <row r="104" spans="4:5" x14ac:dyDescent="0.35">
      <c r="D104">
        <v>1.05</v>
      </c>
      <c r="E104" s="6"/>
    </row>
    <row r="105" spans="4:5" x14ac:dyDescent="0.35">
      <c r="D105">
        <v>2.72</v>
      </c>
      <c r="E105" s="6"/>
    </row>
    <row r="106" spans="4:5" x14ac:dyDescent="0.35">
      <c r="D106">
        <v>0.84</v>
      </c>
      <c r="E106" s="6"/>
    </row>
    <row r="107" spans="4:5" x14ac:dyDescent="0.35">
      <c r="D107">
        <v>4.49</v>
      </c>
      <c r="E107" s="6"/>
    </row>
    <row r="108" spans="4:5" x14ac:dyDescent="0.35">
      <c r="D108">
        <v>5.33</v>
      </c>
      <c r="E108" s="6"/>
    </row>
    <row r="109" spans="4:5" x14ac:dyDescent="0.35">
      <c r="D109">
        <v>1.05</v>
      </c>
      <c r="E109" s="6"/>
    </row>
    <row r="110" spans="4:5" x14ac:dyDescent="0.35">
      <c r="D110">
        <v>0.94</v>
      </c>
      <c r="E110" s="6"/>
    </row>
    <row r="111" spans="4:5" x14ac:dyDescent="0.35">
      <c r="D111">
        <v>0.84</v>
      </c>
      <c r="E111" s="6"/>
    </row>
    <row r="112" spans="4:5" x14ac:dyDescent="0.35">
      <c r="D112">
        <v>1.46</v>
      </c>
      <c r="E112" s="6"/>
    </row>
    <row r="113" spans="4:5" x14ac:dyDescent="0.35">
      <c r="D113">
        <v>2.19</v>
      </c>
      <c r="E113" s="6"/>
    </row>
    <row r="114" spans="4:5" x14ac:dyDescent="0.35">
      <c r="D114">
        <v>0.84</v>
      </c>
      <c r="E114" s="6"/>
    </row>
    <row r="115" spans="4:5" x14ac:dyDescent="0.35">
      <c r="D115">
        <v>1.1499999999999999</v>
      </c>
      <c r="E115" s="6"/>
    </row>
    <row r="116" spans="4:5" x14ac:dyDescent="0.35">
      <c r="D116">
        <v>4.91</v>
      </c>
      <c r="E116" s="6"/>
    </row>
    <row r="117" spans="4:5" x14ac:dyDescent="0.35">
      <c r="D117">
        <v>1.05</v>
      </c>
      <c r="E117" s="6"/>
    </row>
    <row r="118" spans="4:5" x14ac:dyDescent="0.35">
      <c r="D118">
        <v>4.3899999999999997</v>
      </c>
      <c r="E118" s="6"/>
    </row>
    <row r="119" spans="4:5" x14ac:dyDescent="0.35">
      <c r="D119">
        <v>1.25</v>
      </c>
      <c r="E119" s="6"/>
    </row>
    <row r="120" spans="4:5" x14ac:dyDescent="0.35">
      <c r="D120">
        <v>3.55</v>
      </c>
      <c r="E120" s="6"/>
    </row>
    <row r="121" spans="4:5" x14ac:dyDescent="0.35">
      <c r="D121">
        <v>1.36</v>
      </c>
      <c r="E121" s="6"/>
    </row>
    <row r="122" spans="4:5" x14ac:dyDescent="0.35">
      <c r="D122">
        <v>0.84</v>
      </c>
      <c r="E122" s="6"/>
    </row>
    <row r="123" spans="4:5" x14ac:dyDescent="0.35">
      <c r="D123">
        <v>1.25</v>
      </c>
      <c r="E123" s="6"/>
    </row>
    <row r="124" spans="4:5" x14ac:dyDescent="0.35">
      <c r="D124">
        <v>1.25</v>
      </c>
      <c r="E124" s="6"/>
    </row>
    <row r="125" spans="4:5" x14ac:dyDescent="0.35">
      <c r="D125">
        <v>1.36</v>
      </c>
      <c r="E125" s="6"/>
    </row>
    <row r="126" spans="4:5" x14ac:dyDescent="0.35">
      <c r="D126">
        <v>2.2999999999999998</v>
      </c>
      <c r="E126" s="6"/>
    </row>
    <row r="127" spans="4:5" x14ac:dyDescent="0.35">
      <c r="D127">
        <v>1.67</v>
      </c>
      <c r="E127" s="6"/>
    </row>
    <row r="128" spans="4:5" x14ac:dyDescent="0.35">
      <c r="D128">
        <v>2.2999999999999998</v>
      </c>
      <c r="E128" s="6"/>
    </row>
    <row r="129" spans="4:5" x14ac:dyDescent="0.35">
      <c r="D129">
        <v>0.94</v>
      </c>
      <c r="E129" s="6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c</vt:lpstr>
      <vt:lpstr>Figure 1f</vt:lpstr>
      <vt:lpstr>Figure 2c</vt:lpstr>
      <vt:lpstr>Figure 2d</vt:lpstr>
      <vt:lpstr>Figure 2e</vt:lpstr>
      <vt:lpstr>Figure 2f</vt:lpstr>
      <vt:lpstr>Figure 3a</vt:lpstr>
      <vt:lpstr>Figure 3b</vt:lpstr>
      <vt:lpstr>Figure 4d</vt:lpstr>
      <vt:lpstr>Figure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shank Shekhar</dc:creator>
  <cp:lastModifiedBy>Shashank Shekhar</cp:lastModifiedBy>
  <dcterms:created xsi:type="dcterms:W3CDTF">2019-09-24T21:17:57Z</dcterms:created>
  <dcterms:modified xsi:type="dcterms:W3CDTF">2019-09-28T21:57:47Z</dcterms:modified>
</cp:coreProperties>
</file>